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1075" windowHeight="9780"/>
  </bookViews>
  <sheets>
    <sheet name="Table S2" sheetId="4" r:id="rId1"/>
  </sheets>
  <calcPr calcId="125725"/>
</workbook>
</file>

<file path=xl/calcChain.xml><?xml version="1.0" encoding="utf-8"?>
<calcChain xmlns="http://schemas.openxmlformats.org/spreadsheetml/2006/main">
  <c r="H185" i="4"/>
  <c r="H184"/>
  <c r="H183"/>
  <c r="H182"/>
  <c r="H181"/>
  <c r="H180"/>
  <c r="V179"/>
  <c r="H179"/>
  <c r="V178"/>
  <c r="H178"/>
  <c r="V177"/>
  <c r="H177"/>
  <c r="V176"/>
  <c r="H176"/>
  <c r="V175"/>
  <c r="H175"/>
  <c r="V174"/>
  <c r="H174"/>
  <c r="V173"/>
  <c r="H173"/>
  <c r="V172"/>
  <c r="H172"/>
  <c r="V171"/>
  <c r="H171"/>
  <c r="V170"/>
  <c r="H170"/>
  <c r="V169"/>
  <c r="H169"/>
  <c r="V168"/>
  <c r="H168"/>
  <c r="V167"/>
  <c r="H167"/>
  <c r="V166"/>
  <c r="H166"/>
  <c r="V165"/>
  <c r="H165"/>
  <c r="V164"/>
  <c r="H164"/>
  <c r="V163"/>
  <c r="H163"/>
  <c r="V162"/>
  <c r="H162"/>
  <c r="V161"/>
  <c r="H161"/>
  <c r="V160"/>
  <c r="H160"/>
  <c r="V159"/>
  <c r="H159"/>
  <c r="V158"/>
  <c r="H158"/>
  <c r="V157"/>
  <c r="H157"/>
  <c r="V156"/>
  <c r="H156"/>
  <c r="V155"/>
  <c r="H155"/>
  <c r="V154"/>
  <c r="H154"/>
  <c r="V153"/>
  <c r="H153"/>
  <c r="V152"/>
  <c r="H152"/>
  <c r="V151"/>
  <c r="H151"/>
  <c r="V150"/>
  <c r="H150"/>
  <c r="V149"/>
  <c r="H149"/>
  <c r="V148"/>
  <c r="H148"/>
  <c r="V147"/>
  <c r="H147"/>
  <c r="V146"/>
  <c r="H146"/>
  <c r="V145"/>
  <c r="H145"/>
  <c r="V144"/>
  <c r="H144"/>
  <c r="V143"/>
  <c r="H143"/>
  <c r="V142"/>
  <c r="H142"/>
  <c r="V141"/>
  <c r="H141"/>
  <c r="V140"/>
  <c r="H140"/>
  <c r="V139"/>
  <c r="H139"/>
  <c r="V138"/>
  <c r="H138"/>
  <c r="V137"/>
  <c r="H137"/>
  <c r="V136"/>
  <c r="H136"/>
  <c r="V135"/>
  <c r="H135"/>
  <c r="V134"/>
  <c r="H134"/>
  <c r="V133"/>
  <c r="H133"/>
  <c r="V132"/>
  <c r="H132"/>
  <c r="V131"/>
  <c r="H131"/>
  <c r="V130"/>
  <c r="H130"/>
  <c r="V129"/>
  <c r="H129"/>
  <c r="V128"/>
  <c r="H128"/>
  <c r="V127"/>
  <c r="H127"/>
  <c r="V126"/>
  <c r="H126"/>
  <c r="V125"/>
  <c r="H125"/>
  <c r="V124"/>
  <c r="H124"/>
  <c r="V123"/>
  <c r="H123"/>
  <c r="V122"/>
  <c r="H122"/>
  <c r="V121"/>
  <c r="H121"/>
  <c r="V120"/>
  <c r="H120"/>
  <c r="V119"/>
  <c r="H119"/>
  <c r="V118"/>
  <c r="H118"/>
  <c r="V117"/>
  <c r="H117"/>
  <c r="V116"/>
  <c r="H116"/>
  <c r="V115"/>
  <c r="H115"/>
  <c r="V114"/>
  <c r="H114"/>
  <c r="V113"/>
  <c r="H113"/>
  <c r="V112"/>
  <c r="H112"/>
  <c r="V111"/>
  <c r="H111"/>
  <c r="V110"/>
  <c r="H110"/>
  <c r="V109"/>
  <c r="H109"/>
  <c r="V108"/>
  <c r="H108"/>
  <c r="V107"/>
  <c r="H107"/>
  <c r="V106"/>
  <c r="H106"/>
  <c r="V105"/>
  <c r="H105"/>
  <c r="V104"/>
  <c r="H104"/>
  <c r="V103"/>
  <c r="H103"/>
  <c r="V102"/>
  <c r="H102"/>
  <c r="V101"/>
  <c r="H101"/>
  <c r="V100"/>
  <c r="H100"/>
  <c r="V99"/>
  <c r="H99"/>
  <c r="V98"/>
  <c r="H98"/>
  <c r="V97"/>
  <c r="H97"/>
  <c r="V96"/>
  <c r="H96"/>
  <c r="V95"/>
  <c r="H95"/>
  <c r="V94"/>
  <c r="H94"/>
  <c r="V93"/>
  <c r="H93"/>
  <c r="V92"/>
  <c r="H92"/>
  <c r="V91"/>
  <c r="H91"/>
  <c r="V90"/>
  <c r="H90"/>
  <c r="V89"/>
  <c r="H89"/>
  <c r="V88"/>
  <c r="H88"/>
  <c r="V87"/>
  <c r="H87"/>
  <c r="V86"/>
  <c r="H86"/>
  <c r="V85"/>
  <c r="H85"/>
  <c r="V84"/>
  <c r="H84"/>
  <c r="V83"/>
  <c r="H83"/>
  <c r="V82"/>
  <c r="H82"/>
  <c r="V81"/>
  <c r="H81"/>
  <c r="V80"/>
  <c r="H80"/>
  <c r="V79"/>
  <c r="H79"/>
  <c r="V78"/>
  <c r="H78"/>
  <c r="V77"/>
  <c r="H77"/>
  <c r="V76"/>
  <c r="H76"/>
  <c r="V75"/>
  <c r="H75"/>
  <c r="V74"/>
  <c r="H74"/>
  <c r="V73"/>
  <c r="H73"/>
  <c r="V72"/>
  <c r="H72"/>
  <c r="V71"/>
  <c r="H71"/>
  <c r="V70"/>
  <c r="H70"/>
  <c r="H67"/>
  <c r="H66"/>
  <c r="H65"/>
  <c r="H64"/>
  <c r="H63"/>
  <c r="H62"/>
  <c r="H61"/>
  <c r="H60"/>
  <c r="H59"/>
  <c r="H58"/>
  <c r="H57"/>
  <c r="H56"/>
  <c r="H55"/>
  <c r="H54"/>
  <c r="V53"/>
  <c r="H53"/>
  <c r="V52"/>
  <c r="H52"/>
  <c r="V51"/>
  <c r="H51"/>
  <c r="V50"/>
  <c r="H50"/>
  <c r="V49"/>
  <c r="H49"/>
  <c r="V48"/>
  <c r="H48"/>
  <c r="V47"/>
  <c r="H47"/>
  <c r="V46"/>
  <c r="H46"/>
  <c r="V45"/>
  <c r="H45"/>
  <c r="V44"/>
  <c r="H44"/>
  <c r="V43"/>
  <c r="H43"/>
  <c r="V42"/>
  <c r="H42"/>
  <c r="V41"/>
  <c r="H41"/>
  <c r="V40"/>
  <c r="H40"/>
  <c r="V39"/>
  <c r="H39"/>
  <c r="V38"/>
  <c r="H38"/>
  <c r="V37"/>
  <c r="H37"/>
  <c r="V36"/>
  <c r="H36"/>
  <c r="V35"/>
  <c r="H35"/>
  <c r="V34"/>
  <c r="H34"/>
  <c r="V33"/>
  <c r="H33"/>
  <c r="V32"/>
  <c r="H32"/>
  <c r="V31"/>
  <c r="H31"/>
  <c r="V30"/>
  <c r="H30"/>
  <c r="V29"/>
  <c r="H29"/>
  <c r="V28"/>
  <c r="H28"/>
  <c r="V27"/>
  <c r="H27"/>
  <c r="V26"/>
  <c r="H26"/>
  <c r="V25"/>
  <c r="H25"/>
  <c r="V24"/>
  <c r="H24"/>
  <c r="V23"/>
  <c r="H23"/>
  <c r="V22"/>
  <c r="H22"/>
  <c r="V21"/>
  <c r="H21"/>
  <c r="V20"/>
  <c r="H20"/>
  <c r="V19"/>
  <c r="H19"/>
  <c r="V18"/>
  <c r="H18"/>
  <c r="V17"/>
  <c r="H17"/>
  <c r="V16"/>
  <c r="H16"/>
  <c r="V15"/>
  <c r="H15"/>
  <c r="V14"/>
  <c r="H14"/>
  <c r="V13"/>
  <c r="H13"/>
  <c r="V12"/>
  <c r="H12"/>
  <c r="V11"/>
  <c r="H11"/>
  <c r="V10"/>
  <c r="H10"/>
  <c r="V9"/>
  <c r="H9"/>
  <c r="V8"/>
  <c r="H8"/>
  <c r="V7"/>
  <c r="H7"/>
  <c r="V6"/>
  <c r="H6"/>
  <c r="V5"/>
  <c r="H5"/>
  <c r="V4"/>
  <c r="H4"/>
  <c r="V3"/>
  <c r="H3"/>
</calcChain>
</file>

<file path=xl/sharedStrings.xml><?xml version="1.0" encoding="utf-8"?>
<sst xmlns="http://schemas.openxmlformats.org/spreadsheetml/2006/main" count="3127" uniqueCount="1065">
  <si>
    <t>Table S2. Relative abundance of bacterial orders found in ZC1 and ZC2 according RDP and M5NR databases analyses</t>
  </si>
  <si>
    <t>metagenome</t>
  </si>
  <si>
    <t>source</t>
  </si>
  <si>
    <t>domain</t>
  </si>
  <si>
    <t>phylum</t>
  </si>
  <si>
    <t>class</t>
  </si>
  <si>
    <t>order</t>
  </si>
  <si>
    <t># sequences</t>
  </si>
  <si>
    <t>Relative abundance %</t>
  </si>
  <si>
    <t>avg eValue</t>
  </si>
  <si>
    <t>avg % ident</t>
  </si>
  <si>
    <t>avg align length</t>
  </si>
  <si>
    <t># hits</t>
  </si>
  <si>
    <t>ZC1</t>
  </si>
  <si>
    <t>RDP</t>
  </si>
  <si>
    <t>Bacteria</t>
  </si>
  <si>
    <t>Proteobacteria</t>
  </si>
  <si>
    <t>Gammaproteobacteria</t>
  </si>
  <si>
    <t>Xanthomonadales</t>
  </si>
  <si>
    <t>-94.46</t>
  </si>
  <si>
    <t>99.30</t>
  </si>
  <si>
    <t>179.37</t>
  </si>
  <si>
    <t>ZC2</t>
  </si>
  <si>
    <t>Firmicutes</t>
  </si>
  <si>
    <t>Bacilli</t>
  </si>
  <si>
    <t>Lactobacillales</t>
  </si>
  <si>
    <t>-113.18</t>
  </si>
  <si>
    <t>99.37</t>
  </si>
  <si>
    <t>210.41</t>
  </si>
  <si>
    <t>Pseudomonadales</t>
  </si>
  <si>
    <t>-114.72</t>
  </si>
  <si>
    <t>99.54</t>
  </si>
  <si>
    <t>213.11</t>
  </si>
  <si>
    <t>Clostridia</t>
  </si>
  <si>
    <t>Clostridiales</t>
  </si>
  <si>
    <t>-66.87</t>
  </si>
  <si>
    <t>99.57</t>
  </si>
  <si>
    <t>130.45</t>
  </si>
  <si>
    <t>-50.93</t>
  </si>
  <si>
    <t>99.60</t>
  </si>
  <si>
    <t>102.48</t>
  </si>
  <si>
    <t>Bacillales</t>
  </si>
  <si>
    <t>-74.22</t>
  </si>
  <si>
    <t>99.68</t>
  </si>
  <si>
    <t>142.30</t>
  </si>
  <si>
    <t>Betaproteobacteria</t>
  </si>
  <si>
    <t>Burkholderiales</t>
  </si>
  <si>
    <t>-100.39</t>
  </si>
  <si>
    <t>99.56</t>
  </si>
  <si>
    <t>187.67</t>
  </si>
  <si>
    <t>Actinobacteria</t>
  </si>
  <si>
    <t>Actinobacteria (class)</t>
  </si>
  <si>
    <t>Actinomycetales</t>
  </si>
  <si>
    <t>-97.92</t>
  </si>
  <si>
    <t>99.65</t>
  </si>
  <si>
    <t>182.79</t>
  </si>
  <si>
    <t>-50.50</t>
  </si>
  <si>
    <t>101.34</t>
  </si>
  <si>
    <t>Bacteroidetes</t>
  </si>
  <si>
    <t>Bacteroidia</t>
  </si>
  <si>
    <t>Bacteroidales</t>
  </si>
  <si>
    <t>-59.25</t>
  </si>
  <si>
    <t>99.75</t>
  </si>
  <si>
    <t>116.21</t>
  </si>
  <si>
    <t>-49.05</t>
  </si>
  <si>
    <t>99.73</t>
  </si>
  <si>
    <t>99.05</t>
  </si>
  <si>
    <t>-120.31</t>
  </si>
  <si>
    <t>99.58</t>
  </si>
  <si>
    <t>222.42</t>
  </si>
  <si>
    <t>Flavobacteria</t>
  </si>
  <si>
    <t>Flavobacteriales</t>
  </si>
  <si>
    <t>-51.09</t>
  </si>
  <si>
    <t>99.48</t>
  </si>
  <si>
    <t>103.17</t>
  </si>
  <si>
    <t>Enterobacteriales</t>
  </si>
  <si>
    <t>-142.86</t>
  </si>
  <si>
    <t>260.68</t>
  </si>
  <si>
    <t>-60.08</t>
  </si>
  <si>
    <t>99.91</t>
  </si>
  <si>
    <t>117.14</t>
  </si>
  <si>
    <t>-98.73</t>
  </si>
  <si>
    <t>99.66</t>
  </si>
  <si>
    <t>183.52</t>
  </si>
  <si>
    <t>Thermoanaerobacterales</t>
  </si>
  <si>
    <t>-46.68</t>
  </si>
  <si>
    <t>99.72</t>
  </si>
  <si>
    <t>94.58</t>
  </si>
  <si>
    <t>-80.27</t>
  </si>
  <si>
    <t>99.82</t>
  </si>
  <si>
    <t>151.84</t>
  </si>
  <si>
    <t>-66.15</t>
  </si>
  <si>
    <t>99.77</t>
  </si>
  <si>
    <t>127.14</t>
  </si>
  <si>
    <t>Negativicutes</t>
  </si>
  <si>
    <t>Selenomonadales</t>
  </si>
  <si>
    <t>-59.78</t>
  </si>
  <si>
    <t>99.70</t>
  </si>
  <si>
    <t>116.93</t>
  </si>
  <si>
    <t>Spirochaetes</t>
  </si>
  <si>
    <t>Spirochaetes (class)</t>
  </si>
  <si>
    <t>Spirochaetales</t>
  </si>
  <si>
    <t>-56.13</t>
  </si>
  <si>
    <t>111.34</t>
  </si>
  <si>
    <t>Sphingobacteria</t>
  </si>
  <si>
    <t>Sphingobacteriales</t>
  </si>
  <si>
    <t>-53.09</t>
  </si>
  <si>
    <t>99.09</t>
  </si>
  <si>
    <t>107.04</t>
  </si>
  <si>
    <t>-47.95</t>
  </si>
  <si>
    <t>99.62</t>
  </si>
  <si>
    <t>97.04</t>
  </si>
  <si>
    <t>-72.42</t>
  </si>
  <si>
    <t>99.53</t>
  </si>
  <si>
    <t>140.85</t>
  </si>
  <si>
    <t>unclassified (derived from Bacteria)</t>
  </si>
  <si>
    <t>-83.40</t>
  </si>
  <si>
    <t>99.21</t>
  </si>
  <si>
    <t>160.57</t>
  </si>
  <si>
    <t>Bifidobacteriales</t>
  </si>
  <si>
    <t>-102.08</t>
  </si>
  <si>
    <t>99.44</t>
  </si>
  <si>
    <t>189.50</t>
  </si>
  <si>
    <t>-54.82</t>
  </si>
  <si>
    <t>99.67</t>
  </si>
  <si>
    <t>109.49</t>
  </si>
  <si>
    <t>-87.48</t>
  </si>
  <si>
    <t>165.02</t>
  </si>
  <si>
    <t>Tenericutes</t>
  </si>
  <si>
    <t>Mollicutes</t>
  </si>
  <si>
    <t>Acholeplasmatales</t>
  </si>
  <si>
    <t>-56.60</t>
  </si>
  <si>
    <t>111.77</t>
  </si>
  <si>
    <t>Alphaproteobacteria</t>
  </si>
  <si>
    <t>Rhodospirillales</t>
  </si>
  <si>
    <t>-111.04</t>
  </si>
  <si>
    <t>99.76</t>
  </si>
  <si>
    <t>205.64</t>
  </si>
  <si>
    <t>-162.23</t>
  </si>
  <si>
    <t>99.69</t>
  </si>
  <si>
    <t>291.46</t>
  </si>
  <si>
    <t>-52.95</t>
  </si>
  <si>
    <t>99.55</t>
  </si>
  <si>
    <t>105.60</t>
  </si>
  <si>
    <t>Thermotogae</t>
  </si>
  <si>
    <t>Thermotogae (class)</t>
  </si>
  <si>
    <t>Thermotogales</t>
  </si>
  <si>
    <t>-36.66</t>
  </si>
  <si>
    <t>99.36</t>
  </si>
  <si>
    <t>77.23</t>
  </si>
  <si>
    <t>Hydrogenophilales</t>
  </si>
  <si>
    <t>-37.00</t>
  </si>
  <si>
    <t>100.00</t>
  </si>
  <si>
    <t>78.00</t>
  </si>
  <si>
    <t>Caulobacterales</t>
  </si>
  <si>
    <t>-152.19</t>
  </si>
  <si>
    <t>99.81</t>
  </si>
  <si>
    <t>274.27</t>
  </si>
  <si>
    <t>Aeromonadales</t>
  </si>
  <si>
    <t>-109.56</t>
  </si>
  <si>
    <t>99.93</t>
  </si>
  <si>
    <t>200.58</t>
  </si>
  <si>
    <t>Deltaproteobacteria</t>
  </si>
  <si>
    <t>Bdellovibrionales</t>
  </si>
  <si>
    <t>-137.20</t>
  </si>
  <si>
    <t>99.71</t>
  </si>
  <si>
    <t>248.81</t>
  </si>
  <si>
    <t>Erysipelotrichi</t>
  </si>
  <si>
    <t>Erysipelotrichales</t>
  </si>
  <si>
    <t>-106.17</t>
  </si>
  <si>
    <t>200.33</t>
  </si>
  <si>
    <t>Rhodocyclales</t>
  </si>
  <si>
    <t>-78.62</t>
  </si>
  <si>
    <t>150.06</t>
  </si>
  <si>
    <t>Verrucomicrobia</t>
  </si>
  <si>
    <t>Verrucomicrobiae</t>
  </si>
  <si>
    <t>Verrucomicrobiales</t>
  </si>
  <si>
    <t>-34.04</t>
  </si>
  <si>
    <t>72.42</t>
  </si>
  <si>
    <t>Desulfovibrionales</t>
  </si>
  <si>
    <t>-40.39</t>
  </si>
  <si>
    <t>82.83</t>
  </si>
  <si>
    <t>Rhizobiales</t>
  </si>
  <si>
    <t>-66.00</t>
  </si>
  <si>
    <t>127.80</t>
  </si>
  <si>
    <t>Coriobacteriales</t>
  </si>
  <si>
    <t>-41.90</t>
  </si>
  <si>
    <t>99.64</t>
  </si>
  <si>
    <t>85.27</t>
  </si>
  <si>
    <t>-71.33</t>
  </si>
  <si>
    <t>99.10</t>
  </si>
  <si>
    <t>139.50</t>
  </si>
  <si>
    <t>Synergistetes</t>
  </si>
  <si>
    <t>Synergistia</t>
  </si>
  <si>
    <t>Synergistales</t>
  </si>
  <si>
    <t>-36.33</t>
  </si>
  <si>
    <t>76.17</t>
  </si>
  <si>
    <t>Rhodobacterales</t>
  </si>
  <si>
    <t>-86.40</t>
  </si>
  <si>
    <t>161.40</t>
  </si>
  <si>
    <t>Cytophagia</t>
  </si>
  <si>
    <t>Cytophagales</t>
  </si>
  <si>
    <t>-42.44</t>
  </si>
  <si>
    <t>87.88</t>
  </si>
  <si>
    <t>-63.50</t>
  </si>
  <si>
    <t>124.00</t>
  </si>
  <si>
    <t>Oceanospirillales</t>
  </si>
  <si>
    <t>-36.04</t>
  </si>
  <si>
    <t>76.71</t>
  </si>
  <si>
    <t>-34.83</t>
  </si>
  <si>
    <t>73.83</t>
  </si>
  <si>
    <t>Halanaerobiales</t>
  </si>
  <si>
    <t>-37.38</t>
  </si>
  <si>
    <t>77.62</t>
  </si>
  <si>
    <t>Sphingomonadales</t>
  </si>
  <si>
    <t>-80.83</t>
  </si>
  <si>
    <t>99.87</t>
  </si>
  <si>
    <t>152.17</t>
  </si>
  <si>
    <t>-136.43</t>
  </si>
  <si>
    <t>99.49</t>
  </si>
  <si>
    <t>251.50</t>
  </si>
  <si>
    <t>-44.67</t>
  </si>
  <si>
    <t>90.00</t>
  </si>
  <si>
    <t>-44.45</t>
  </si>
  <si>
    <t>90.45</t>
  </si>
  <si>
    <t>Chromatiales</t>
  </si>
  <si>
    <t>-56.00</t>
  </si>
  <si>
    <t>109.75</t>
  </si>
  <si>
    <t>Thiotrichales</t>
  </si>
  <si>
    <t>-36.25</t>
  </si>
  <si>
    <t>76.25</t>
  </si>
  <si>
    <t>-42.33</t>
  </si>
  <si>
    <t>86.33</t>
  </si>
  <si>
    <t>unclassified (derived from Proteobacteria)</t>
  </si>
  <si>
    <t>-81.10</t>
  </si>
  <si>
    <t>99.78</t>
  </si>
  <si>
    <t>152.40</t>
  </si>
  <si>
    <t>Neisseriales</t>
  </si>
  <si>
    <t>-61.25</t>
  </si>
  <si>
    <t>99.42</t>
  </si>
  <si>
    <t>119.25</t>
  </si>
  <si>
    <t>Fusobacteria</t>
  </si>
  <si>
    <t>Fusobacteria (class)</t>
  </si>
  <si>
    <t>Fusobacteriales</t>
  </si>
  <si>
    <t>-52.42</t>
  </si>
  <si>
    <t>99.47</t>
  </si>
  <si>
    <t>106.67</t>
  </si>
  <si>
    <t>unclassified (derived from Gammaproteobacteria)</t>
  </si>
  <si>
    <t>-58.67</t>
  </si>
  <si>
    <t>99.79</t>
  </si>
  <si>
    <t>114.33</t>
  </si>
  <si>
    <t>Epsilonproteobacteria</t>
  </si>
  <si>
    <t>Nautiliales</t>
  </si>
  <si>
    <t>-33.50</t>
  </si>
  <si>
    <t>71.00</t>
  </si>
  <si>
    <t>unclassified (derived from Bacteroidetes)</t>
  </si>
  <si>
    <t>-36.50</t>
  </si>
  <si>
    <t>76.00</t>
  </si>
  <si>
    <t>-36.75</t>
  </si>
  <si>
    <t>77.17</t>
  </si>
  <si>
    <t>-72.50</t>
  </si>
  <si>
    <t>138.00</t>
  </si>
  <si>
    <t>Pasteurellales</t>
  </si>
  <si>
    <t>-43.50</t>
  </si>
  <si>
    <t>88.40</t>
  </si>
  <si>
    <t>Alteromonadales</t>
  </si>
  <si>
    <t>-81.00</t>
  </si>
  <si>
    <t>152.00</t>
  </si>
  <si>
    <t>Cyanobacteria</t>
  </si>
  <si>
    <t>unclassified (derived from Cyanobacteria)</t>
  </si>
  <si>
    <t>Oscillatoriales</t>
  </si>
  <si>
    <t>-41.67</t>
  </si>
  <si>
    <t>85.83</t>
  </si>
  <si>
    <t>-39.00</t>
  </si>
  <si>
    <t>81.00</t>
  </si>
  <si>
    <t>-95.00</t>
  </si>
  <si>
    <t>176.00</t>
  </si>
  <si>
    <t>Thermoleophilales</t>
  </si>
  <si>
    <t>-41.00</t>
  </si>
  <si>
    <t>84.00</t>
  </si>
  <si>
    <t>-94.00</t>
  </si>
  <si>
    <t>99.43</t>
  </si>
  <si>
    <t>177.60</t>
  </si>
  <si>
    <t>Chloroflexi</t>
  </si>
  <si>
    <t>Chloroflexi (class)</t>
  </si>
  <si>
    <t>Chloroflexales</t>
  </si>
  <si>
    <t>77.00</t>
  </si>
  <si>
    <t>-97.33</t>
  </si>
  <si>
    <t>181.17</t>
  </si>
  <si>
    <t>Nostocales</t>
  </si>
  <si>
    <t>-30.00</t>
  </si>
  <si>
    <t>66.00</t>
  </si>
  <si>
    <t>Campylobacterales</t>
  </si>
  <si>
    <t>-99.62</t>
  </si>
  <si>
    <t>186.12</t>
  </si>
  <si>
    <t>Deinococcus-Thermus</t>
  </si>
  <si>
    <t>Deinococci</t>
  </si>
  <si>
    <t>Thermales</t>
  </si>
  <si>
    <t>-31.00</t>
  </si>
  <si>
    <t>67.50</t>
  </si>
  <si>
    <t>-45.00</t>
  </si>
  <si>
    <t>-43.25</t>
  </si>
  <si>
    <t>88.25</t>
  </si>
  <si>
    <t>Planctomycetes</t>
  </si>
  <si>
    <t>Planctomycetacia</t>
  </si>
  <si>
    <t>Planctomycetales</t>
  </si>
  <si>
    <t>-33.00</t>
  </si>
  <si>
    <t>70.00</t>
  </si>
  <si>
    <t>99.83</t>
  </si>
  <si>
    <t>Desulfobacterales</t>
  </si>
  <si>
    <t>Entomoplasmatales</t>
  </si>
  <si>
    <t>-32.00</t>
  </si>
  <si>
    <t>69.00</t>
  </si>
  <si>
    <t>68.00</t>
  </si>
  <si>
    <t>Mycoplasmatales</t>
  </si>
  <si>
    <t>72.00</t>
  </si>
  <si>
    <t>Legionellales</t>
  </si>
  <si>
    <t>-52.00</t>
  </si>
  <si>
    <t>104.00</t>
  </si>
  <si>
    <t>Acidobacteria</t>
  </si>
  <si>
    <t>Acidobacteria (class)</t>
  </si>
  <si>
    <t>Acidobacteriales</t>
  </si>
  <si>
    <t>Methylococcales</t>
  </si>
  <si>
    <t>-76.00</t>
  </si>
  <si>
    <t>99.32</t>
  </si>
  <si>
    <t>146.00</t>
  </si>
  <si>
    <t>76.50</t>
  </si>
  <si>
    <t>-50.00</t>
  </si>
  <si>
    <t>Rickettsiales</t>
  </si>
  <si>
    <t>-38.00</t>
  </si>
  <si>
    <t>80.00</t>
  </si>
  <si>
    <t>79.00</t>
  </si>
  <si>
    <t>Desulfuromonadales</t>
  </si>
  <si>
    <t>79.50</t>
  </si>
  <si>
    <t>Vibrionales</t>
  </si>
  <si>
    <t>-76.50</t>
  </si>
  <si>
    <t>99.52</t>
  </si>
  <si>
    <t>150.50</t>
  </si>
  <si>
    <t>-44.00</t>
  </si>
  <si>
    <t>89.00</t>
  </si>
  <si>
    <t>unclassified (derived from Verrucomicrobia)</t>
  </si>
  <si>
    <t>Methylacidiphilales</t>
  </si>
  <si>
    <t>-36.00</t>
  </si>
  <si>
    <t>Solibacteres</t>
  </si>
  <si>
    <t>Solibacterales</t>
  </si>
  <si>
    <t>Aquificae</t>
  </si>
  <si>
    <t>Aquificae (class)</t>
  </si>
  <si>
    <t>Aquificales</t>
  </si>
  <si>
    <t>Chlamydiae</t>
  </si>
  <si>
    <t>Chlamydiae (class)</t>
  </si>
  <si>
    <t>Chlamydiales</t>
  </si>
  <si>
    <t>Ktedonobacteria</t>
  </si>
  <si>
    <t>Ktedonobacterales</t>
  </si>
  <si>
    <t>Deinococcales</t>
  </si>
  <si>
    <t>-57.00</t>
  </si>
  <si>
    <t>112.00</t>
  </si>
  <si>
    <t>98.73</t>
  </si>
  <si>
    <t>-206.00</t>
  </si>
  <si>
    <t>98.94</t>
  </si>
  <si>
    <t>376.00</t>
  </si>
  <si>
    <t>Methylophilales</t>
  </si>
  <si>
    <t>-92.00</t>
  </si>
  <si>
    <t>170.00</t>
  </si>
  <si>
    <t>-35.00</t>
  </si>
  <si>
    <t>75.00</t>
  </si>
  <si>
    <t>Myxococcales</t>
  </si>
  <si>
    <t>-49.00</t>
  </si>
  <si>
    <t>98.00</t>
  </si>
  <si>
    <t>Acidithiobacillales</t>
  </si>
  <si>
    <t>-34.00</t>
  </si>
  <si>
    <t>unclassified (derived from Synergistetes)</t>
  </si>
  <si>
    <t>Opitutae</t>
  </si>
  <si>
    <t>Puniceicoccales</t>
  </si>
  <si>
    <t>unclassified (derived from Opitutae)</t>
  </si>
  <si>
    <t>-59.00</t>
  </si>
  <si>
    <t>114.00</t>
  </si>
  <si>
    <t>M5NR</t>
  </si>
  <si>
    <t>-29.88</t>
  </si>
  <si>
    <t>80.62</t>
  </si>
  <si>
    <t>78.36</t>
  </si>
  <si>
    <t>-23.93</t>
  </si>
  <si>
    <t>76.08</t>
  </si>
  <si>
    <t>70.18</t>
  </si>
  <si>
    <t>-30.22</t>
  </si>
  <si>
    <t>79.75</t>
  </si>
  <si>
    <t>80.13</t>
  </si>
  <si>
    <t>-20.58</t>
  </si>
  <si>
    <t>72.50</t>
  </si>
  <si>
    <t>66.04</t>
  </si>
  <si>
    <t>-22.92</t>
  </si>
  <si>
    <t>75.15</t>
  </si>
  <si>
    <t>69.15</t>
  </si>
  <si>
    <t>-17.69</t>
  </si>
  <si>
    <t>70.95</t>
  </si>
  <si>
    <t>61.37</t>
  </si>
  <si>
    <t>-19.63</t>
  </si>
  <si>
    <t>71.38</t>
  </si>
  <si>
    <t>65.41</t>
  </si>
  <si>
    <t>-22.35</t>
  </si>
  <si>
    <t>73.24</t>
  </si>
  <si>
    <t>69.97</t>
  </si>
  <si>
    <t>-19.13</t>
  </si>
  <si>
    <t>72.36</t>
  </si>
  <si>
    <t>62.50</t>
  </si>
  <si>
    <t>-21.63</t>
  </si>
  <si>
    <t>74.93</t>
  </si>
  <si>
    <t>65.50</t>
  </si>
  <si>
    <t>-18.14</t>
  </si>
  <si>
    <t>72.17</t>
  </si>
  <si>
    <t>62.07</t>
  </si>
  <si>
    <t>-30.66</t>
  </si>
  <si>
    <t>86.62</t>
  </si>
  <si>
    <t>74.51</t>
  </si>
  <si>
    <t>-18.86</t>
  </si>
  <si>
    <t>70.83</t>
  </si>
  <si>
    <t>63.81</t>
  </si>
  <si>
    <t>-24.04</t>
  </si>
  <si>
    <t>74.80</t>
  </si>
  <si>
    <t>71.43</t>
  </si>
  <si>
    <t>-19.24</t>
  </si>
  <si>
    <t>72.37</t>
  </si>
  <si>
    <t>62.97</t>
  </si>
  <si>
    <t>-28.14</t>
  </si>
  <si>
    <t>79.64</t>
  </si>
  <si>
    <t>75.54</t>
  </si>
  <si>
    <t>-16.85</t>
  </si>
  <si>
    <t>71.55</t>
  </si>
  <si>
    <t>59.31</t>
  </si>
  <si>
    <t>-23.65</t>
  </si>
  <si>
    <t>74.77</t>
  </si>
  <si>
    <t>71.25</t>
  </si>
  <si>
    <t>-18.33</t>
  </si>
  <si>
    <t>71.45</t>
  </si>
  <si>
    <t>62.77</t>
  </si>
  <si>
    <t>-31.42</t>
  </si>
  <si>
    <t>77.69</t>
  </si>
  <si>
    <t>84.53</t>
  </si>
  <si>
    <t>-23.15</t>
  </si>
  <si>
    <t>79.38</t>
  </si>
  <si>
    <t>66.03</t>
  </si>
  <si>
    <t>-25.06</t>
  </si>
  <si>
    <t>77.77</t>
  </si>
  <si>
    <t>70.88</t>
  </si>
  <si>
    <t>-16.70</t>
  </si>
  <si>
    <t>70.87</t>
  </si>
  <si>
    <t>59.60</t>
  </si>
  <si>
    <t>-18.36</t>
  </si>
  <si>
    <t>72.09</t>
  </si>
  <si>
    <t>61.66</t>
  </si>
  <si>
    <t>-19.68</t>
  </si>
  <si>
    <t>73.49</t>
  </si>
  <si>
    <t>63.11</t>
  </si>
  <si>
    <t>-16.84</t>
  </si>
  <si>
    <t>68.32</t>
  </si>
  <si>
    <t>61.99</t>
  </si>
  <si>
    <t>-16.15</t>
  </si>
  <si>
    <t>70.21</t>
  </si>
  <si>
    <t>59.19</t>
  </si>
  <si>
    <t>-18.04</t>
  </si>
  <si>
    <t>71.97</t>
  </si>
  <si>
    <t>61.94</t>
  </si>
  <si>
    <t>-15.67</t>
  </si>
  <si>
    <t>70.06</t>
  </si>
  <si>
    <t>57.17</t>
  </si>
  <si>
    <t>-14.66</t>
  </si>
  <si>
    <t>70.46</t>
  </si>
  <si>
    <t>55.09</t>
  </si>
  <si>
    <t>72.91</t>
  </si>
  <si>
    <t>73.52</t>
  </si>
  <si>
    <t>-15.59</t>
  </si>
  <si>
    <t>70.77</t>
  </si>
  <si>
    <t>56.92</t>
  </si>
  <si>
    <t>-19.72</t>
  </si>
  <si>
    <t>72.27</t>
  </si>
  <si>
    <t>64.70</t>
  </si>
  <si>
    <t>-15.04</t>
  </si>
  <si>
    <t>57.46</t>
  </si>
  <si>
    <t>-16.17</t>
  </si>
  <si>
    <t>69.88</t>
  </si>
  <si>
    <t>59.07</t>
  </si>
  <si>
    <t>-19.31</t>
  </si>
  <si>
    <t>71.81</t>
  </si>
  <si>
    <t>64.30</t>
  </si>
  <si>
    <t>-15.37</t>
  </si>
  <si>
    <t>70.82</t>
  </si>
  <si>
    <t>56.41</t>
  </si>
  <si>
    <t>-17.78</t>
  </si>
  <si>
    <t>72.32</t>
  </si>
  <si>
    <t>60.37</t>
  </si>
  <si>
    <t>-14.25</t>
  </si>
  <si>
    <t>67.89</t>
  </si>
  <si>
    <t>56.85</t>
  </si>
  <si>
    <t>-28.15</t>
  </si>
  <si>
    <t>76.62</t>
  </si>
  <si>
    <t>-18.53</t>
  </si>
  <si>
    <t>72.64</t>
  </si>
  <si>
    <t>62.04</t>
  </si>
  <si>
    <t>-21.75</t>
  </si>
  <si>
    <t>74.10</t>
  </si>
  <si>
    <t>67.46</t>
  </si>
  <si>
    <t>-16.68</t>
  </si>
  <si>
    <t>60.59</t>
  </si>
  <si>
    <t>-16.59</t>
  </si>
  <si>
    <t>70.39</t>
  </si>
  <si>
    <t>60.12</t>
  </si>
  <si>
    <t>-18.23</t>
  </si>
  <si>
    <t>73.00</t>
  </si>
  <si>
    <t>61.51</t>
  </si>
  <si>
    <t>-18.55</t>
  </si>
  <si>
    <t>71.22</t>
  </si>
  <si>
    <t>62.32</t>
  </si>
  <si>
    <t>-14.70</t>
  </si>
  <si>
    <t>70.56</t>
  </si>
  <si>
    <t>55.47</t>
  </si>
  <si>
    <t>-15.54</t>
  </si>
  <si>
    <t>68.87</t>
  </si>
  <si>
    <t>58.66</t>
  </si>
  <si>
    <t>-22.89</t>
  </si>
  <si>
    <t>73.15</t>
  </si>
  <si>
    <t>70.07</t>
  </si>
  <si>
    <t>-16.77</t>
  </si>
  <si>
    <t>71.20</t>
  </si>
  <si>
    <t>-19.01</t>
  </si>
  <si>
    <t>70.99</t>
  </si>
  <si>
    <t>64.79</t>
  </si>
  <si>
    <t>-20.87</t>
  </si>
  <si>
    <t>74.53</t>
  </si>
  <si>
    <t>64.64</t>
  </si>
  <si>
    <t>-15.14</t>
  </si>
  <si>
    <t>70.28</t>
  </si>
  <si>
    <t>56.83</t>
  </si>
  <si>
    <t>-15.29</t>
  </si>
  <si>
    <t>68.28</t>
  </si>
  <si>
    <t>59.56</t>
  </si>
  <si>
    <t>-16.24</t>
  </si>
  <si>
    <t>71.29</t>
  </si>
  <si>
    <t>59.03</t>
  </si>
  <si>
    <t>-15.16</t>
  </si>
  <si>
    <t>70.75</t>
  </si>
  <si>
    <t>56.49</t>
  </si>
  <si>
    <t>-18.31</t>
  </si>
  <si>
    <t>73.18</t>
  </si>
  <si>
    <t>61.69</t>
  </si>
  <si>
    <t>-16.55</t>
  </si>
  <si>
    <t>72.25</t>
  </si>
  <si>
    <t>58.84</t>
  </si>
  <si>
    <t>-18.57</t>
  </si>
  <si>
    <t>73.29</t>
  </si>
  <si>
    <t>61.79</t>
  </si>
  <si>
    <t>-17.86</t>
  </si>
  <si>
    <t>69.37</t>
  </si>
  <si>
    <t>63.93</t>
  </si>
  <si>
    <t>-14.69</t>
  </si>
  <si>
    <t>69.54</t>
  </si>
  <si>
    <t>56.87</t>
  </si>
  <si>
    <t>-16.40</t>
  </si>
  <si>
    <t>71.03</t>
  </si>
  <si>
    <t>59.01</t>
  </si>
  <si>
    <t>-14.58</t>
  </si>
  <si>
    <t>69.66</t>
  </si>
  <si>
    <t>55.84</t>
  </si>
  <si>
    <t>-17.50</t>
  </si>
  <si>
    <t>69.28</t>
  </si>
  <si>
    <t>63.37</t>
  </si>
  <si>
    <t>-16.32</t>
  </si>
  <si>
    <t>71.62</t>
  </si>
  <si>
    <t>58.07</t>
  </si>
  <si>
    <t>70.40</t>
  </si>
  <si>
    <t>59.44</t>
  </si>
  <si>
    <t>-19.62</t>
  </si>
  <si>
    <t>76.24</t>
  </si>
  <si>
    <t>61.87</t>
  </si>
  <si>
    <t>-20.56</t>
  </si>
  <si>
    <t>72.05</t>
  </si>
  <si>
    <t>66.43</t>
  </si>
  <si>
    <t>Chroococcales</t>
  </si>
  <si>
    <t>-13.27</t>
  </si>
  <si>
    <t>68.29</t>
  </si>
  <si>
    <t>54.74</t>
  </si>
  <si>
    <t>-16.47</t>
  </si>
  <si>
    <t>69.14</t>
  </si>
  <si>
    <t>61.33</t>
  </si>
  <si>
    <t>Chlorobi</t>
  </si>
  <si>
    <t>Chlorobia</t>
  </si>
  <si>
    <t>Chlorobiales</t>
  </si>
  <si>
    <t>-14.42</t>
  </si>
  <si>
    <t>69.01</t>
  </si>
  <si>
    <t>56.40</t>
  </si>
  <si>
    <t>-15.49</t>
  </si>
  <si>
    <t>67.82</t>
  </si>
  <si>
    <t>59.82</t>
  </si>
  <si>
    <t>-13.37</t>
  </si>
  <si>
    <t>68.78</t>
  </si>
  <si>
    <t>54.54</t>
  </si>
  <si>
    <t>-13.12</t>
  </si>
  <si>
    <t>69.63</t>
  </si>
  <si>
    <t>53.20</t>
  </si>
  <si>
    <t>-19.30</t>
  </si>
  <si>
    <t>72.21</t>
  </si>
  <si>
    <t>64.10</t>
  </si>
  <si>
    <t>-18.76</t>
  </si>
  <si>
    <t>69.69</t>
  </si>
  <si>
    <t>64.03</t>
  </si>
  <si>
    <t>-13.70</t>
  </si>
  <si>
    <t>69.17</t>
  </si>
  <si>
    <t>54.44</t>
  </si>
  <si>
    <t>-13.09</t>
  </si>
  <si>
    <t>67.45</t>
  </si>
  <si>
    <t>55.11</t>
  </si>
  <si>
    <t>-15.25</t>
  </si>
  <si>
    <t>71.71</t>
  </si>
  <si>
    <t>55.03</t>
  </si>
  <si>
    <t>-13.04</t>
  </si>
  <si>
    <t>67.90</t>
  </si>
  <si>
    <t>55.28</t>
  </si>
  <si>
    <t>-15.10</t>
  </si>
  <si>
    <t>70.35</t>
  </si>
  <si>
    <t>56.79</t>
  </si>
  <si>
    <t>-13.18</t>
  </si>
  <si>
    <t>68.43</t>
  </si>
  <si>
    <t>54.12</t>
  </si>
  <si>
    <t>-17.20</t>
  </si>
  <si>
    <t>68.25</t>
  </si>
  <si>
    <t>63.76</t>
  </si>
  <si>
    <t>-12.88</t>
  </si>
  <si>
    <t>67.62</t>
  </si>
  <si>
    <t>53.97</t>
  </si>
  <si>
    <t>68.58</t>
  </si>
  <si>
    <t>53.88</t>
  </si>
  <si>
    <t>Fibrobacteres</t>
  </si>
  <si>
    <t>Fibrobacteres (class)</t>
  </si>
  <si>
    <t>Fibrobacterales</t>
  </si>
  <si>
    <t>-19.98</t>
  </si>
  <si>
    <t>65.83</t>
  </si>
  <si>
    <t>-15.11</t>
  </si>
  <si>
    <t>69.48</t>
  </si>
  <si>
    <t>56.52</t>
  </si>
  <si>
    <t>-12.53</t>
  </si>
  <si>
    <t>68.79</t>
  </si>
  <si>
    <t>52.25</t>
  </si>
  <si>
    <t>-23.48</t>
  </si>
  <si>
    <t>74.48</t>
  </si>
  <si>
    <t>70.89</t>
  </si>
  <si>
    <t>-21.37</t>
  </si>
  <si>
    <t>68.71</t>
  </si>
  <si>
    <t>69.10</t>
  </si>
  <si>
    <t>61.24</t>
  </si>
  <si>
    <t>-27.72</t>
  </si>
  <si>
    <t>77.51</t>
  </si>
  <si>
    <t>76.32</t>
  </si>
  <si>
    <t>-24.68</t>
  </si>
  <si>
    <t>75.13</t>
  </si>
  <si>
    <t>-27.32</t>
  </si>
  <si>
    <t>76.56</t>
  </si>
  <si>
    <t>76.12</t>
  </si>
  <si>
    <t>Syntrophobacterales</t>
  </si>
  <si>
    <t>-13.19</t>
  </si>
  <si>
    <t>68.47</t>
  </si>
  <si>
    <t>54.10</t>
  </si>
  <si>
    <t>-26.22</t>
  </si>
  <si>
    <t>74.34</t>
  </si>
  <si>
    <t>-26.00</t>
  </si>
  <si>
    <t>75.40</t>
  </si>
  <si>
    <t>78.45</t>
  </si>
  <si>
    <t>-14.65</t>
  </si>
  <si>
    <t>67.23</t>
  </si>
  <si>
    <t>59.27</t>
  </si>
  <si>
    <t>-20.80</t>
  </si>
  <si>
    <t>71.44</t>
  </si>
  <si>
    <t>67.92</t>
  </si>
  <si>
    <t>Nitrosomonadales</t>
  </si>
  <si>
    <t>-24.93</t>
  </si>
  <si>
    <t>74.58</t>
  </si>
  <si>
    <t>73.05</t>
  </si>
  <si>
    <t>Lentisphaerae</t>
  </si>
  <si>
    <t>unclassified (derived from Lentisphaerae)</t>
  </si>
  <si>
    <t>-13.78</t>
  </si>
  <si>
    <t>71.83</t>
  </si>
  <si>
    <t>52.15</t>
  </si>
  <si>
    <t>-13.84</t>
  </si>
  <si>
    <t>70.23</t>
  </si>
  <si>
    <t>53.76</t>
  </si>
  <si>
    <t>-16.21</t>
  </si>
  <si>
    <t>71.59</t>
  </si>
  <si>
    <t>57.86</t>
  </si>
  <si>
    <t>-15.07</t>
  </si>
  <si>
    <t>68.62</t>
  </si>
  <si>
    <t>58.51</t>
  </si>
  <si>
    <t>-18.56</t>
  </si>
  <si>
    <t>74.94</t>
  </si>
  <si>
    <t>60.04</t>
  </si>
  <si>
    <t>-13.58</t>
  </si>
  <si>
    <t>68.46</t>
  </si>
  <si>
    <t>55.05</t>
  </si>
  <si>
    <t>67.75</t>
  </si>
  <si>
    <t>54.41</t>
  </si>
  <si>
    <t>-13.23</t>
  </si>
  <si>
    <t>69.86</t>
  </si>
  <si>
    <t>54.23</t>
  </si>
  <si>
    <t>-18.18</t>
  </si>
  <si>
    <t>63.86</t>
  </si>
  <si>
    <t>-15.71</t>
  </si>
  <si>
    <t>67.02</t>
  </si>
  <si>
    <t>Natranaerobiales</t>
  </si>
  <si>
    <t>69.19</t>
  </si>
  <si>
    <t>57.19</t>
  </si>
  <si>
    <t>-16.62</t>
  </si>
  <si>
    <t>69.51</t>
  </si>
  <si>
    <t>60.43</t>
  </si>
  <si>
    <t>-18.73</t>
  </si>
  <si>
    <t>69.38</t>
  </si>
  <si>
    <t>66.20</t>
  </si>
  <si>
    <t>-12.31</t>
  </si>
  <si>
    <t>68.63</t>
  </si>
  <si>
    <t>51.11</t>
  </si>
  <si>
    <t>-12.50</t>
  </si>
  <si>
    <t>52.03</t>
  </si>
  <si>
    <t>-14.22</t>
  </si>
  <si>
    <t>71.73</t>
  </si>
  <si>
    <t>54.53</t>
  </si>
  <si>
    <t>-16.73</t>
  </si>
  <si>
    <t>70.67</t>
  </si>
  <si>
    <t>60.25</t>
  </si>
  <si>
    <t>-19.56</t>
  </si>
  <si>
    <t>75.57</t>
  </si>
  <si>
    <t>61.49</t>
  </si>
  <si>
    <t>71.70</t>
  </si>
  <si>
    <t>76.02</t>
  </si>
  <si>
    <t>-23.58</t>
  </si>
  <si>
    <t>74.50</t>
  </si>
  <si>
    <t>Dictyoglomi</t>
  </si>
  <si>
    <t>Dictyoglomia</t>
  </si>
  <si>
    <t>Dictyoglomales</t>
  </si>
  <si>
    <t>-13.93</t>
  </si>
  <si>
    <t>67.31</t>
  </si>
  <si>
    <t>55.75</t>
  </si>
  <si>
    <t>-15.19</t>
  </si>
  <si>
    <t>71.08</t>
  </si>
  <si>
    <t>56.28</t>
  </si>
  <si>
    <t>-16.44</t>
  </si>
  <si>
    <t>72.61</t>
  </si>
  <si>
    <t>58.23</t>
  </si>
  <si>
    <t>-17.61</t>
  </si>
  <si>
    <t>69.60</t>
  </si>
  <si>
    <t>-16.53</t>
  </si>
  <si>
    <t>69.76</t>
  </si>
  <si>
    <t>59.96</t>
  </si>
  <si>
    <t>unclassified (derived from Actinobacteria (class))</t>
  </si>
  <si>
    <t>-18.94</t>
  </si>
  <si>
    <t>63.61</t>
  </si>
  <si>
    <t>Thermomicrobia (class)</t>
  </si>
  <si>
    <t>Sphaerobacterales</t>
  </si>
  <si>
    <t>-18.26</t>
  </si>
  <si>
    <t>75.34</t>
  </si>
  <si>
    <t>59.53</t>
  </si>
  <si>
    <t>-16.86</t>
  </si>
  <si>
    <t>69.89</t>
  </si>
  <si>
    <t>62.06</t>
  </si>
  <si>
    <t>Rubrobacterales</t>
  </si>
  <si>
    <t>-14.01</t>
  </si>
  <si>
    <t>67.16</t>
  </si>
  <si>
    <t>57.57</t>
  </si>
  <si>
    <t>-14.92</t>
  </si>
  <si>
    <t>70.72</t>
  </si>
  <si>
    <t>56.16</t>
  </si>
  <si>
    <t>Dehalococcoidetes</t>
  </si>
  <si>
    <t>unclassified (derived from Dehalococcoidetes)</t>
  </si>
  <si>
    <t>-14.88</t>
  </si>
  <si>
    <t>68.50</t>
  </si>
  <si>
    <t>57.76</t>
  </si>
  <si>
    <t>-12.33</t>
  </si>
  <si>
    <t>67.28</t>
  </si>
  <si>
    <t>53.17</t>
  </si>
  <si>
    <t>-32.93</t>
  </si>
  <si>
    <t>70.45</t>
  </si>
  <si>
    <t>98.74</t>
  </si>
  <si>
    <t>Solirubrobacterales</t>
  </si>
  <si>
    <t>-12.62</t>
  </si>
  <si>
    <t>52.20</t>
  </si>
  <si>
    <t>-13.82</t>
  </si>
  <si>
    <t>68.26</t>
  </si>
  <si>
    <t>55.07</t>
  </si>
  <si>
    <t>unclassified (derived from Acidobacteria)</t>
  </si>
  <si>
    <t>60.71</t>
  </si>
  <si>
    <t>unclassified (derived from Flavobacteria)</t>
  </si>
  <si>
    <t>-17.24</t>
  </si>
  <si>
    <t>70.66</t>
  </si>
  <si>
    <t>60.50</t>
  </si>
  <si>
    <t>-14.29</t>
  </si>
  <si>
    <t>69.27</t>
  </si>
  <si>
    <t>55.76</t>
  </si>
  <si>
    <t>Deferribacteres</t>
  </si>
  <si>
    <t>Deferribacteres (class)</t>
  </si>
  <si>
    <t>Deferribacterales</t>
  </si>
  <si>
    <t>-16.75</t>
  </si>
  <si>
    <t>70.13</t>
  </si>
  <si>
    <t>60.27</t>
  </si>
  <si>
    <t>-13.91</t>
  </si>
  <si>
    <t>55.62</t>
  </si>
  <si>
    <t>-14.32</t>
  </si>
  <si>
    <t>69.44</t>
  </si>
  <si>
    <t>55.68</t>
  </si>
  <si>
    <t>-12.69</t>
  </si>
  <si>
    <t>67.22</t>
  </si>
  <si>
    <t>53.80</t>
  </si>
  <si>
    <t>-16.33</t>
  </si>
  <si>
    <t>73.45</t>
  </si>
  <si>
    <t>57.61</t>
  </si>
  <si>
    <t>-26.21</t>
  </si>
  <si>
    <t>73.60</t>
  </si>
  <si>
    <t>76.84</t>
  </si>
  <si>
    <t>Herpetosiphonales</t>
  </si>
  <si>
    <t>-13.01</t>
  </si>
  <si>
    <t>68.57</t>
  </si>
  <si>
    <t>53.57</t>
  </si>
  <si>
    <t>-13.74</t>
  </si>
  <si>
    <t>71.14</t>
  </si>
  <si>
    <t>52.13</t>
  </si>
  <si>
    <t>-15.78</t>
  </si>
  <si>
    <t>70.05</t>
  </si>
  <si>
    <t>59.28</t>
  </si>
  <si>
    <t>-14.73</t>
  </si>
  <si>
    <t>71.18</t>
  </si>
  <si>
    <t>55.20</t>
  </si>
  <si>
    <t>Gallionellales</t>
  </si>
  <si>
    <t>-17.06</t>
  </si>
  <si>
    <t>60.78</t>
  </si>
  <si>
    <t>-12.36</t>
  </si>
  <si>
    <t>67.76</t>
  </si>
  <si>
    <t>53.24</t>
  </si>
  <si>
    <t>Nitrospirae</t>
  </si>
  <si>
    <t>Nitrospira (class)</t>
  </si>
  <si>
    <t>Nitrospirales</t>
  </si>
  <si>
    <t>-13.20</t>
  </si>
  <si>
    <t>68.12</t>
  </si>
  <si>
    <t>54.93</t>
  </si>
  <si>
    <t>-13.10</t>
  </si>
  <si>
    <t>68.16</t>
  </si>
  <si>
    <t>54.16</t>
  </si>
  <si>
    <t>-11.46</t>
  </si>
  <si>
    <t>67.98</t>
  </si>
  <si>
    <t>50.32</t>
  </si>
  <si>
    <t>-17.64</t>
  </si>
  <si>
    <t>71.75</t>
  </si>
  <si>
    <t>61.82</t>
  </si>
  <si>
    <t>unclassified (derived from Betaproteobacteria)</t>
  </si>
  <si>
    <t>-20.73</t>
  </si>
  <si>
    <t>73.62</t>
  </si>
  <si>
    <t>62.51</t>
  </si>
  <si>
    <t>-12.98</t>
  </si>
  <si>
    <t>53.96</t>
  </si>
  <si>
    <t>-23.86</t>
  </si>
  <si>
    <t>74.23</t>
  </si>
  <si>
    <t>71.32</t>
  </si>
  <si>
    <t>-16.34</t>
  </si>
  <si>
    <t>71.61</t>
  </si>
  <si>
    <t>58.42</t>
  </si>
  <si>
    <t>-14.89</t>
  </si>
  <si>
    <t>56.35</t>
  </si>
  <si>
    <t>unclassified (derived from Alphaproteobacteria)</t>
  </si>
  <si>
    <t>70.37</t>
  </si>
  <si>
    <t>64.65</t>
  </si>
  <si>
    <t>-12.85</t>
  </si>
  <si>
    <t>68.42</t>
  </si>
  <si>
    <t>-25.01</t>
  </si>
  <si>
    <t>74.81</t>
  </si>
  <si>
    <t>73.09</t>
  </si>
  <si>
    <t>Thermomicrobiales</t>
  </si>
  <si>
    <t>-14.63</t>
  </si>
  <si>
    <t>68.93</t>
  </si>
  <si>
    <t>57.54</t>
  </si>
  <si>
    <t>-14.26</t>
  </si>
  <si>
    <t>71.15</t>
  </si>
  <si>
    <t>55.10</t>
  </si>
  <si>
    <t>68.82</t>
  </si>
  <si>
    <t>53.71</t>
  </si>
  <si>
    <t>Gemmatimonadetes</t>
  </si>
  <si>
    <t>Gemmatimonadetes (class)</t>
  </si>
  <si>
    <t>Gemmatimonadales</t>
  </si>
  <si>
    <t>-13.96</t>
  </si>
  <si>
    <t>70.38</t>
  </si>
  <si>
    <t>53.37</t>
  </si>
  <si>
    <t>Anaerolineae</t>
  </si>
  <si>
    <t>Anaerolineales</t>
  </si>
  <si>
    <t>-13.14</t>
  </si>
  <si>
    <t>68.86</t>
  </si>
  <si>
    <t>53.34</t>
  </si>
  <si>
    <t>Gloeobacteria</t>
  </si>
  <si>
    <t>Gloeobacterales</t>
  </si>
  <si>
    <t>-11.77</t>
  </si>
  <si>
    <t>66.99</t>
  </si>
  <si>
    <t>53.02</t>
  </si>
  <si>
    <t>-13.32</t>
  </si>
  <si>
    <t>68.10</t>
  </si>
  <si>
    <t>55.22</t>
  </si>
  <si>
    <t>-19.75</t>
  </si>
  <si>
    <t>74.37</t>
  </si>
  <si>
    <t>65.44</t>
  </si>
  <si>
    <t>-16.29</t>
  </si>
  <si>
    <t>68.72</t>
  </si>
  <si>
    <t>62.23</t>
  </si>
  <si>
    <t>-14.40</t>
  </si>
  <si>
    <t>68.54</t>
  </si>
  <si>
    <t>57.35</t>
  </si>
  <si>
    <t>71.60</t>
  </si>
  <si>
    <t>65.59</t>
  </si>
  <si>
    <t>68.84</t>
  </si>
  <si>
    <t>63.05</t>
  </si>
  <si>
    <t>unclassified (derived from Deltaproteobacteria)</t>
  </si>
  <si>
    <t>-16.41</t>
  </si>
  <si>
    <t>66.90</t>
  </si>
  <si>
    <t>61.95</t>
  </si>
  <si>
    <t>unclassified (derived from Epsilonproteobacteria)</t>
  </si>
  <si>
    <t>69.25</t>
  </si>
  <si>
    <t>66.21</t>
  </si>
  <si>
    <t>-14.64</t>
  </si>
  <si>
    <t>55.87</t>
  </si>
  <si>
    <t>-12.57</t>
  </si>
  <si>
    <t>68.56</t>
  </si>
  <si>
    <t>Cardiobacteriales</t>
  </si>
  <si>
    <t>-14.61</t>
  </si>
  <si>
    <t>71.69</t>
  </si>
  <si>
    <t>54.84</t>
  </si>
  <si>
    <t>-17.49</t>
  </si>
  <si>
    <t>73.78</t>
  </si>
  <si>
    <t>58.57</t>
  </si>
  <si>
    <t>Prochlorales</t>
  </si>
  <si>
    <t>-14.09</t>
  </si>
  <si>
    <t>57.04</t>
  </si>
  <si>
    <t>-14.37</t>
  </si>
  <si>
    <t>68.95</t>
  </si>
  <si>
    <t>56.43</t>
  </si>
  <si>
    <t>-10.91</t>
  </si>
  <si>
    <t>50.50</t>
  </si>
  <si>
    <t>-12.23</t>
  </si>
  <si>
    <t>67.11</t>
  </si>
  <si>
    <t>54.25</t>
  </si>
  <si>
    <t>-20.38</t>
  </si>
  <si>
    <t>71.52</t>
  </si>
  <si>
    <t>66.09</t>
  </si>
  <si>
    <t>-13.30</t>
  </si>
  <si>
    <t>69.68</t>
  </si>
  <si>
    <t>53.53</t>
  </si>
  <si>
    <t>Spartobacteria</t>
  </si>
  <si>
    <t>unclassified (derived from Spartobacteria)</t>
  </si>
  <si>
    <t>-12.16</t>
  </si>
  <si>
    <t>69.92</t>
  </si>
  <si>
    <t>50.58</t>
  </si>
  <si>
    <t>68.60</t>
  </si>
  <si>
    <t>55.30</t>
  </si>
  <si>
    <t>-13.06</t>
  </si>
  <si>
    <t>69.61</t>
  </si>
  <si>
    <t>52.22</t>
  </si>
  <si>
    <t>-20.19</t>
  </si>
  <si>
    <t>70.64</t>
  </si>
  <si>
    <t>70.01</t>
  </si>
  <si>
    <t>Desulfarculales</t>
  </si>
  <si>
    <t>-13.34</t>
  </si>
  <si>
    <t>68.13</t>
  </si>
  <si>
    <t>55.44</t>
  </si>
  <si>
    <t>Parvularculales</t>
  </si>
  <si>
    <t>-15.17</t>
  </si>
  <si>
    <t>70.71</t>
  </si>
  <si>
    <t>57.16</t>
  </si>
  <si>
    <t>Chrysiogenetes</t>
  </si>
  <si>
    <t>Chrysiogenetes (class)</t>
  </si>
  <si>
    <t>Chrysiogenales</t>
  </si>
  <si>
    <t>-12.56</t>
  </si>
  <si>
    <t>69.75</t>
  </si>
  <si>
    <t>51.25</t>
  </si>
  <si>
    <t>Elusimicrobia</t>
  </si>
  <si>
    <t>Elusimicrobia (class)</t>
  </si>
  <si>
    <t>Elusimicrobiales</t>
  </si>
  <si>
    <t>-12.32</t>
  </si>
  <si>
    <t>67.77</t>
  </si>
  <si>
    <t>53.10</t>
  </si>
  <si>
    <t>-12.25</t>
  </si>
  <si>
    <t>69.99</t>
  </si>
  <si>
    <t>50.91</t>
  </si>
  <si>
    <t>-13.35</t>
  </si>
  <si>
    <t>53.13</t>
  </si>
  <si>
    <t>-14.39</t>
  </si>
  <si>
    <t>56.66</t>
  </si>
  <si>
    <t>-14.45</t>
  </si>
  <si>
    <t>68.61</t>
  </si>
  <si>
    <t>-12.61</t>
  </si>
  <si>
    <t>68.89</t>
  </si>
  <si>
    <t>52.41</t>
  </si>
  <si>
    <t>-13.17</t>
  </si>
  <si>
    <t>66.12</t>
  </si>
  <si>
    <t>70.78</t>
  </si>
  <si>
    <t>51.60</t>
  </si>
  <si>
    <t>-13.61</t>
  </si>
  <si>
    <t>69.21</t>
  </si>
  <si>
    <t>53.92</t>
  </si>
  <si>
    <t>-15.03</t>
  </si>
  <si>
    <t>67.72</t>
  </si>
  <si>
    <t>58.61</t>
  </si>
  <si>
    <t>-12.71</t>
  </si>
  <si>
    <t>70.94</t>
  </si>
  <si>
    <t>50.75</t>
  </si>
  <si>
    <t>-14.02</t>
  </si>
  <si>
    <t>70.03</t>
  </si>
  <si>
    <t>54.34</t>
  </si>
  <si>
    <t>65.86</t>
  </si>
  <si>
    <t>65.45</t>
  </si>
  <si>
    <t>-17.95</t>
  </si>
  <si>
    <t>65.49</t>
  </si>
  <si>
    <t>Acidimicrobiales</t>
  </si>
  <si>
    <t>-11.99</t>
  </si>
  <si>
    <t>67.04</t>
  </si>
  <si>
    <t>52.75</t>
  </si>
  <si>
    <t>Zetaproteobacteria</t>
  </si>
  <si>
    <t>Mariprofundales</t>
  </si>
  <si>
    <t>-12.20</t>
  </si>
  <si>
    <t>69.22</t>
  </si>
  <si>
    <t>51.85</t>
  </si>
  <si>
    <t>-20.46</t>
  </si>
  <si>
    <t>68.37</t>
  </si>
  <si>
    <t>-12.11</t>
  </si>
  <si>
    <t>51.36</t>
  </si>
  <si>
    <t>-16.08</t>
  </si>
  <si>
    <t>62.70</t>
  </si>
  <si>
    <t>54.02</t>
  </si>
  <si>
    <t>unclassified (derived from Clostridia)</t>
  </si>
  <si>
    <t>-23.17</t>
  </si>
  <si>
    <t>66.29</t>
  </si>
  <si>
    <t>Candidatus Poribacteria</t>
  </si>
  <si>
    <t>unclassified (derived from Candidatus Poribacteria)</t>
  </si>
  <si>
    <t>70.10</t>
  </si>
  <si>
    <t>64.12</t>
  </si>
  <si>
    <t>-15.75</t>
  </si>
  <si>
    <t>67.05</t>
  </si>
  <si>
    <t>61.25</t>
  </si>
  <si>
    <t>-14.18</t>
  </si>
  <si>
    <t>69.71</t>
  </si>
  <si>
    <t>55.95</t>
  </si>
  <si>
    <t>unclassified (derived from Nitrospirae)</t>
  </si>
  <si>
    <t>-29.67</t>
  </si>
  <si>
    <t>98.69</t>
  </si>
  <si>
    <t>67.67</t>
  </si>
  <si>
    <t>64.42</t>
  </si>
  <si>
    <t>55.25</t>
  </si>
  <si>
    <t>unclassified (derived from Thermomicrobia (class))</t>
  </si>
  <si>
    <t>-22.00</t>
  </si>
  <si>
    <t>61.64</t>
  </si>
  <si>
    <t>unclassified (derived from Chloroflexi)</t>
  </si>
  <si>
    <t>-11.83</t>
  </si>
  <si>
    <t>62.91</t>
  </si>
  <si>
    <t>55.50</t>
  </si>
  <si>
    <t>85.28</t>
  </si>
  <si>
    <t>163.00</t>
  </si>
  <si>
    <t>-27.00</t>
  </si>
  <si>
    <t>80.28</t>
  </si>
  <si>
    <t>Pleurocapsales</t>
  </si>
  <si>
    <t>-21.00</t>
  </si>
  <si>
    <t>90.91</t>
  </si>
  <si>
    <t>55.00</t>
  </si>
  <si>
    <t>-29.00</t>
  </si>
  <si>
    <t>65.91</t>
  </si>
  <si>
    <t>88.00</t>
  </si>
  <si>
    <t>Anaeroplasmatales</t>
  </si>
  <si>
    <t>-10.00</t>
  </si>
  <si>
    <t>66.67</t>
  </si>
  <si>
    <t>51.00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2" fontId="2" fillId="0" borderId="2" xfId="0" applyNumberFormat="1" applyFont="1" applyFill="1" applyBorder="1" applyAlignment="1">
      <alignment horizontal="center"/>
    </xf>
    <xf numFmtId="2" fontId="0" fillId="0" borderId="0" xfId="0" applyNumberFormat="1"/>
    <xf numFmtId="0" fontId="2" fillId="0" borderId="0" xfId="0" applyFont="1" applyBorder="1"/>
    <xf numFmtId="2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2" xfId="0" applyFont="1" applyBorder="1"/>
    <xf numFmtId="2" fontId="3" fillId="0" borderId="2" xfId="0" applyNumberFormat="1" applyFont="1" applyBorder="1"/>
    <xf numFmtId="0" fontId="3" fillId="0" borderId="0" xfId="0" applyFont="1"/>
    <xf numFmtId="2" fontId="3" fillId="0" borderId="0" xfId="0" applyNumberFormat="1" applyFont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/>
    <xf numFmtId="0" fontId="2" fillId="0" borderId="4" xfId="0" applyFont="1" applyFill="1" applyBorder="1"/>
    <xf numFmtId="0" fontId="2" fillId="0" borderId="2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Z371"/>
  <sheetViews>
    <sheetView tabSelected="1" topLeftCell="A64" workbookViewId="0">
      <selection activeCell="K3" sqref="K3"/>
    </sheetView>
  </sheetViews>
  <sheetFormatPr defaultRowHeight="15"/>
  <cols>
    <col min="1" max="1" width="9.7109375" style="8" customWidth="1"/>
    <col min="2" max="7" width="10" style="21" customWidth="1"/>
    <col min="8" max="8" width="10" style="20" customWidth="1"/>
    <col min="9" max="10" width="10" style="21" customWidth="1"/>
    <col min="11" max="11" width="8.85546875" style="21" customWidth="1"/>
    <col min="12" max="12" width="10.140625" style="21" customWidth="1"/>
    <col min="13" max="13" width="6.7109375" customWidth="1"/>
    <col min="14" max="14" width="4" customWidth="1"/>
    <col min="15" max="15" width="10.7109375" customWidth="1"/>
  </cols>
  <sheetData>
    <row r="1" spans="1:26" s="3" customFormat="1" ht="1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7" customFormat="1" ht="35.25" customHeight="1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6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N2"/>
      <c r="O2" s="4" t="s">
        <v>1</v>
      </c>
      <c r="P2" s="5" t="s">
        <v>2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7</v>
      </c>
      <c r="V2" s="6" t="s">
        <v>8</v>
      </c>
      <c r="W2" s="4" t="s">
        <v>9</v>
      </c>
      <c r="X2" s="4" t="s">
        <v>10</v>
      </c>
      <c r="Y2" s="4" t="s">
        <v>11</v>
      </c>
      <c r="Z2" s="4" t="s">
        <v>12</v>
      </c>
    </row>
    <row r="3" spans="1:26">
      <c r="A3" s="8" t="s">
        <v>13</v>
      </c>
      <c r="B3" s="9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>
        <v>1098</v>
      </c>
      <c r="H3" s="10">
        <f t="shared" ref="H3:H66" si="0">G3/4026*100</f>
        <v>27.27272727272727</v>
      </c>
      <c r="I3" s="8" t="s">
        <v>19</v>
      </c>
      <c r="J3" s="8" t="s">
        <v>20</v>
      </c>
      <c r="K3" s="8" t="s">
        <v>21</v>
      </c>
      <c r="L3" s="8">
        <v>128</v>
      </c>
      <c r="O3" s="8" t="s">
        <v>22</v>
      </c>
      <c r="P3" s="9" t="s">
        <v>14</v>
      </c>
      <c r="Q3" s="8" t="s">
        <v>15</v>
      </c>
      <c r="R3" s="8" t="s">
        <v>23</v>
      </c>
      <c r="S3" s="8" t="s">
        <v>24</v>
      </c>
      <c r="T3" s="8" t="s">
        <v>25</v>
      </c>
      <c r="U3" s="8">
        <v>4562</v>
      </c>
      <c r="V3" s="10">
        <f t="shared" ref="V3:V53" si="1">U3/5875*100</f>
        <v>77.651063829787233</v>
      </c>
      <c r="W3" s="8" t="s">
        <v>26</v>
      </c>
      <c r="X3" s="8" t="s">
        <v>27</v>
      </c>
      <c r="Y3" s="8" t="s">
        <v>28</v>
      </c>
      <c r="Z3" s="8">
        <v>643</v>
      </c>
    </row>
    <row r="4" spans="1:26">
      <c r="A4" s="8" t="s">
        <v>13</v>
      </c>
      <c r="B4" s="9" t="s">
        <v>14</v>
      </c>
      <c r="C4" s="8" t="s">
        <v>15</v>
      </c>
      <c r="D4" s="8" t="s">
        <v>16</v>
      </c>
      <c r="E4" s="8" t="s">
        <v>17</v>
      </c>
      <c r="F4" s="8" t="s">
        <v>29</v>
      </c>
      <c r="G4" s="8">
        <v>760</v>
      </c>
      <c r="H4" s="10">
        <f t="shared" si="0"/>
        <v>18.877297565822158</v>
      </c>
      <c r="I4" s="8" t="s">
        <v>30</v>
      </c>
      <c r="J4" s="8" t="s">
        <v>31</v>
      </c>
      <c r="K4" s="8" t="s">
        <v>32</v>
      </c>
      <c r="L4" s="8">
        <v>208</v>
      </c>
      <c r="O4" s="8" t="s">
        <v>22</v>
      </c>
      <c r="P4" s="9" t="s">
        <v>14</v>
      </c>
      <c r="Q4" s="8" t="s">
        <v>15</v>
      </c>
      <c r="R4" s="8" t="s">
        <v>23</v>
      </c>
      <c r="S4" s="8" t="s">
        <v>33</v>
      </c>
      <c r="T4" s="8" t="s">
        <v>34</v>
      </c>
      <c r="U4" s="8">
        <v>321</v>
      </c>
      <c r="V4" s="10">
        <f t="shared" si="1"/>
        <v>5.463829787234042</v>
      </c>
      <c r="W4" s="8" t="s">
        <v>35</v>
      </c>
      <c r="X4" s="8" t="s">
        <v>36</v>
      </c>
      <c r="Y4" s="8" t="s">
        <v>37</v>
      </c>
      <c r="Z4" s="8">
        <v>152</v>
      </c>
    </row>
    <row r="5" spans="1:26">
      <c r="A5" s="8" t="s">
        <v>13</v>
      </c>
      <c r="B5" s="9" t="s">
        <v>14</v>
      </c>
      <c r="C5" s="8" t="s">
        <v>15</v>
      </c>
      <c r="D5" s="8" t="s">
        <v>23</v>
      </c>
      <c r="E5" s="8" t="s">
        <v>33</v>
      </c>
      <c r="F5" s="8" t="s">
        <v>34</v>
      </c>
      <c r="G5" s="8">
        <v>590</v>
      </c>
      <c r="H5" s="10">
        <f t="shared" si="0"/>
        <v>14.654744162940883</v>
      </c>
      <c r="I5" s="8" t="s">
        <v>38</v>
      </c>
      <c r="J5" s="8" t="s">
        <v>39</v>
      </c>
      <c r="K5" s="8" t="s">
        <v>40</v>
      </c>
      <c r="L5" s="8">
        <v>167</v>
      </c>
      <c r="O5" s="8" t="s">
        <v>22</v>
      </c>
      <c r="P5" s="9" t="s">
        <v>14</v>
      </c>
      <c r="Q5" s="8" t="s">
        <v>15</v>
      </c>
      <c r="R5" s="8" t="s">
        <v>23</v>
      </c>
      <c r="S5" s="8" t="s">
        <v>24</v>
      </c>
      <c r="T5" s="8" t="s">
        <v>41</v>
      </c>
      <c r="U5" s="8">
        <v>285</v>
      </c>
      <c r="V5" s="10">
        <f t="shared" si="1"/>
        <v>4.8510638297872344</v>
      </c>
      <c r="W5" s="8" t="s">
        <v>42</v>
      </c>
      <c r="X5" s="8" t="s">
        <v>43</v>
      </c>
      <c r="Y5" s="8" t="s">
        <v>44</v>
      </c>
      <c r="Z5" s="8">
        <v>134</v>
      </c>
    </row>
    <row r="6" spans="1:26">
      <c r="A6" s="8" t="s">
        <v>13</v>
      </c>
      <c r="B6" s="9" t="s">
        <v>14</v>
      </c>
      <c r="C6" s="8" t="s">
        <v>15</v>
      </c>
      <c r="D6" s="8" t="s">
        <v>16</v>
      </c>
      <c r="E6" s="8" t="s">
        <v>45</v>
      </c>
      <c r="F6" s="8" t="s">
        <v>46</v>
      </c>
      <c r="G6" s="8">
        <v>366</v>
      </c>
      <c r="H6" s="10">
        <f t="shared" si="0"/>
        <v>9.0909090909090917</v>
      </c>
      <c r="I6" s="8" t="s">
        <v>47</v>
      </c>
      <c r="J6" s="8" t="s">
        <v>48</v>
      </c>
      <c r="K6" s="8" t="s">
        <v>49</v>
      </c>
      <c r="L6" s="8">
        <v>126</v>
      </c>
      <c r="O6" s="8" t="s">
        <v>22</v>
      </c>
      <c r="P6" s="9" t="s">
        <v>14</v>
      </c>
      <c r="Q6" s="8" t="s">
        <v>15</v>
      </c>
      <c r="R6" s="8" t="s">
        <v>50</v>
      </c>
      <c r="S6" s="8" t="s">
        <v>51</v>
      </c>
      <c r="T6" s="8" t="s">
        <v>52</v>
      </c>
      <c r="U6" s="8">
        <v>146</v>
      </c>
      <c r="V6" s="10">
        <f t="shared" si="1"/>
        <v>2.4851063829787234</v>
      </c>
      <c r="W6" s="8" t="s">
        <v>53</v>
      </c>
      <c r="X6" s="8" t="s">
        <v>54</v>
      </c>
      <c r="Y6" s="8" t="s">
        <v>55</v>
      </c>
      <c r="Z6" s="8">
        <v>99</v>
      </c>
    </row>
    <row r="7" spans="1:26">
      <c r="A7" s="8" t="s">
        <v>13</v>
      </c>
      <c r="B7" s="9" t="s">
        <v>14</v>
      </c>
      <c r="C7" s="8" t="s">
        <v>15</v>
      </c>
      <c r="D7" s="8" t="s">
        <v>23</v>
      </c>
      <c r="E7" s="8" t="s">
        <v>24</v>
      </c>
      <c r="F7" s="8" t="s">
        <v>41</v>
      </c>
      <c r="G7" s="8">
        <v>236</v>
      </c>
      <c r="H7" s="10">
        <f t="shared" si="0"/>
        <v>5.8618976651763539</v>
      </c>
      <c r="I7" s="8" t="s">
        <v>56</v>
      </c>
      <c r="J7" s="8" t="s">
        <v>36</v>
      </c>
      <c r="K7" s="8" t="s">
        <v>57</v>
      </c>
      <c r="L7" s="8">
        <v>113</v>
      </c>
      <c r="O7" s="8" t="s">
        <v>22</v>
      </c>
      <c r="P7" s="9" t="s">
        <v>14</v>
      </c>
      <c r="Q7" s="8" t="s">
        <v>15</v>
      </c>
      <c r="R7" s="8" t="s">
        <v>58</v>
      </c>
      <c r="S7" s="8" t="s">
        <v>59</v>
      </c>
      <c r="T7" s="8" t="s">
        <v>60</v>
      </c>
      <c r="U7" s="8">
        <v>84</v>
      </c>
      <c r="V7" s="10">
        <f t="shared" si="1"/>
        <v>1.429787234042553</v>
      </c>
      <c r="W7" s="8" t="s">
        <v>61</v>
      </c>
      <c r="X7" s="8" t="s">
        <v>62</v>
      </c>
      <c r="Y7" s="8" t="s">
        <v>63</v>
      </c>
      <c r="Z7" s="8">
        <v>50</v>
      </c>
    </row>
    <row r="8" spans="1:26">
      <c r="A8" s="8" t="s">
        <v>13</v>
      </c>
      <c r="B8" s="9" t="s">
        <v>14</v>
      </c>
      <c r="C8" s="8" t="s">
        <v>15</v>
      </c>
      <c r="D8" s="8" t="s">
        <v>58</v>
      </c>
      <c r="E8" s="8" t="s">
        <v>59</v>
      </c>
      <c r="F8" s="8" t="s">
        <v>60</v>
      </c>
      <c r="G8" s="8">
        <v>200</v>
      </c>
      <c r="H8" s="10">
        <f t="shared" si="0"/>
        <v>4.9677098857426731</v>
      </c>
      <c r="I8" s="8" t="s">
        <v>64</v>
      </c>
      <c r="J8" s="8" t="s">
        <v>65</v>
      </c>
      <c r="K8" s="8" t="s">
        <v>66</v>
      </c>
      <c r="L8" s="8">
        <v>60</v>
      </c>
      <c r="O8" s="8" t="s">
        <v>22</v>
      </c>
      <c r="P8" s="9" t="s">
        <v>14</v>
      </c>
      <c r="Q8" s="8" t="s">
        <v>15</v>
      </c>
      <c r="R8" s="8" t="s">
        <v>16</v>
      </c>
      <c r="S8" s="8" t="s">
        <v>17</v>
      </c>
      <c r="T8" s="8" t="s">
        <v>29</v>
      </c>
      <c r="U8" s="8">
        <v>81</v>
      </c>
      <c r="V8" s="10">
        <f t="shared" si="1"/>
        <v>1.3787234042553191</v>
      </c>
      <c r="W8" s="8" t="s">
        <v>67</v>
      </c>
      <c r="X8" s="8" t="s">
        <v>68</v>
      </c>
      <c r="Y8" s="8" t="s">
        <v>69</v>
      </c>
      <c r="Z8" s="8">
        <v>55</v>
      </c>
    </row>
    <row r="9" spans="1:26">
      <c r="A9" s="8" t="s">
        <v>13</v>
      </c>
      <c r="B9" s="9" t="s">
        <v>14</v>
      </c>
      <c r="C9" s="8" t="s">
        <v>15</v>
      </c>
      <c r="D9" s="8" t="s">
        <v>58</v>
      </c>
      <c r="E9" s="8" t="s">
        <v>70</v>
      </c>
      <c r="F9" s="8" t="s">
        <v>71</v>
      </c>
      <c r="G9" s="8">
        <v>134</v>
      </c>
      <c r="H9" s="10">
        <f t="shared" si="0"/>
        <v>3.3283656234475907</v>
      </c>
      <c r="I9" s="8" t="s">
        <v>72</v>
      </c>
      <c r="J9" s="8" t="s">
        <v>73</v>
      </c>
      <c r="K9" s="8" t="s">
        <v>74</v>
      </c>
      <c r="L9" s="8">
        <v>45</v>
      </c>
      <c r="O9" s="8" t="s">
        <v>22</v>
      </c>
      <c r="P9" s="9" t="s">
        <v>14</v>
      </c>
      <c r="Q9" s="8" t="s">
        <v>15</v>
      </c>
      <c r="R9" s="8" t="s">
        <v>16</v>
      </c>
      <c r="S9" s="8" t="s">
        <v>17</v>
      </c>
      <c r="T9" s="8" t="s">
        <v>75</v>
      </c>
      <c r="U9" s="8">
        <v>75</v>
      </c>
      <c r="V9" s="10">
        <f t="shared" si="1"/>
        <v>1.2765957446808509</v>
      </c>
      <c r="W9" s="8" t="s">
        <v>76</v>
      </c>
      <c r="X9" s="8" t="s">
        <v>48</v>
      </c>
      <c r="Y9" s="8" t="s">
        <v>77</v>
      </c>
      <c r="Z9" s="8">
        <v>60</v>
      </c>
    </row>
    <row r="10" spans="1:26">
      <c r="A10" s="8" t="s">
        <v>13</v>
      </c>
      <c r="B10" s="9" t="s">
        <v>14</v>
      </c>
      <c r="C10" s="8" t="s">
        <v>15</v>
      </c>
      <c r="D10" s="8" t="s">
        <v>23</v>
      </c>
      <c r="E10" s="8" t="s">
        <v>24</v>
      </c>
      <c r="F10" s="8" t="s">
        <v>25</v>
      </c>
      <c r="G10" s="8">
        <v>113</v>
      </c>
      <c r="H10" s="10">
        <f t="shared" si="0"/>
        <v>2.8067560854446101</v>
      </c>
      <c r="I10" s="8" t="s">
        <v>78</v>
      </c>
      <c r="J10" s="8" t="s">
        <v>79</v>
      </c>
      <c r="K10" s="8" t="s">
        <v>80</v>
      </c>
      <c r="L10" s="8">
        <v>53</v>
      </c>
      <c r="O10" s="8" t="s">
        <v>22</v>
      </c>
      <c r="P10" s="9" t="s">
        <v>14</v>
      </c>
      <c r="Q10" s="8" t="s">
        <v>15</v>
      </c>
      <c r="R10" s="8" t="s">
        <v>16</v>
      </c>
      <c r="S10" s="8" t="s">
        <v>45</v>
      </c>
      <c r="T10" s="8" t="s">
        <v>46</v>
      </c>
      <c r="U10" s="8">
        <v>55</v>
      </c>
      <c r="V10" s="10">
        <f t="shared" si="1"/>
        <v>0.93617021276595747</v>
      </c>
      <c r="W10" s="8" t="s">
        <v>81</v>
      </c>
      <c r="X10" s="8" t="s">
        <v>82</v>
      </c>
      <c r="Y10" s="8" t="s">
        <v>83</v>
      </c>
      <c r="Z10" s="8">
        <v>42</v>
      </c>
    </row>
    <row r="11" spans="1:26">
      <c r="A11" s="8" t="s">
        <v>13</v>
      </c>
      <c r="B11" s="9" t="s">
        <v>14</v>
      </c>
      <c r="C11" s="8" t="s">
        <v>15</v>
      </c>
      <c r="D11" s="8" t="s">
        <v>23</v>
      </c>
      <c r="E11" s="8" t="s">
        <v>33</v>
      </c>
      <c r="F11" s="8" t="s">
        <v>84</v>
      </c>
      <c r="G11" s="8">
        <v>78</v>
      </c>
      <c r="H11" s="10">
        <f t="shared" si="0"/>
        <v>1.9374068554396422</v>
      </c>
      <c r="I11" s="8" t="s">
        <v>85</v>
      </c>
      <c r="J11" s="8" t="s">
        <v>86</v>
      </c>
      <c r="K11" s="8" t="s">
        <v>87</v>
      </c>
      <c r="L11" s="8">
        <v>14</v>
      </c>
      <c r="O11" s="8" t="s">
        <v>22</v>
      </c>
      <c r="P11" s="9" t="s">
        <v>14</v>
      </c>
      <c r="Q11" s="8" t="s">
        <v>15</v>
      </c>
      <c r="R11" s="8" t="s">
        <v>16</v>
      </c>
      <c r="S11" s="8" t="s">
        <v>17</v>
      </c>
      <c r="T11" s="8" t="s">
        <v>18</v>
      </c>
      <c r="U11" s="8">
        <v>28</v>
      </c>
      <c r="V11" s="10">
        <f t="shared" si="1"/>
        <v>0.47659574468085109</v>
      </c>
      <c r="W11" s="8" t="s">
        <v>88</v>
      </c>
      <c r="X11" s="8" t="s">
        <v>89</v>
      </c>
      <c r="Y11" s="8" t="s">
        <v>90</v>
      </c>
      <c r="Z11" s="8">
        <v>16</v>
      </c>
    </row>
    <row r="12" spans="1:26">
      <c r="A12" s="8" t="s">
        <v>13</v>
      </c>
      <c r="B12" s="9" t="s">
        <v>14</v>
      </c>
      <c r="C12" s="8" t="s">
        <v>15</v>
      </c>
      <c r="D12" s="8" t="s">
        <v>50</v>
      </c>
      <c r="E12" s="8" t="s">
        <v>51</v>
      </c>
      <c r="F12" s="8" t="s">
        <v>52</v>
      </c>
      <c r="G12" s="8">
        <v>70</v>
      </c>
      <c r="H12" s="10">
        <f t="shared" si="0"/>
        <v>1.7386984600099353</v>
      </c>
      <c r="I12" s="8" t="s">
        <v>91</v>
      </c>
      <c r="J12" s="8" t="s">
        <v>92</v>
      </c>
      <c r="K12" s="8" t="s">
        <v>93</v>
      </c>
      <c r="L12" s="8">
        <v>50</v>
      </c>
      <c r="O12" s="8" t="s">
        <v>22</v>
      </c>
      <c r="P12" s="9" t="s">
        <v>14</v>
      </c>
      <c r="Q12" s="8" t="s">
        <v>15</v>
      </c>
      <c r="R12" s="8" t="s">
        <v>23</v>
      </c>
      <c r="S12" s="8" t="s">
        <v>94</v>
      </c>
      <c r="T12" s="8" t="s">
        <v>95</v>
      </c>
      <c r="U12" s="8">
        <v>27</v>
      </c>
      <c r="V12" s="10">
        <f t="shared" si="1"/>
        <v>0.45957446808510638</v>
      </c>
      <c r="W12" s="8" t="s">
        <v>96</v>
      </c>
      <c r="X12" s="8" t="s">
        <v>97</v>
      </c>
      <c r="Y12" s="8" t="s">
        <v>98</v>
      </c>
      <c r="Z12" s="8">
        <v>21</v>
      </c>
    </row>
    <row r="13" spans="1:26">
      <c r="A13" s="8" t="s">
        <v>13</v>
      </c>
      <c r="B13" s="9" t="s">
        <v>14</v>
      </c>
      <c r="C13" s="8" t="s">
        <v>15</v>
      </c>
      <c r="D13" s="8" t="s">
        <v>99</v>
      </c>
      <c r="E13" s="8" t="s">
        <v>100</v>
      </c>
      <c r="F13" s="8" t="s">
        <v>101</v>
      </c>
      <c r="G13" s="8">
        <v>40</v>
      </c>
      <c r="H13" s="10">
        <f t="shared" si="0"/>
        <v>0.99354197714853454</v>
      </c>
      <c r="I13" s="8" t="s">
        <v>102</v>
      </c>
      <c r="J13" s="8" t="s">
        <v>43</v>
      </c>
      <c r="K13" s="8" t="s">
        <v>103</v>
      </c>
      <c r="L13" s="8">
        <v>14</v>
      </c>
      <c r="O13" s="8" t="s">
        <v>22</v>
      </c>
      <c r="P13" s="9" t="s">
        <v>14</v>
      </c>
      <c r="Q13" s="8" t="s">
        <v>15</v>
      </c>
      <c r="R13" s="8" t="s">
        <v>58</v>
      </c>
      <c r="S13" s="8" t="s">
        <v>104</v>
      </c>
      <c r="T13" s="8" t="s">
        <v>105</v>
      </c>
      <c r="U13" s="8">
        <v>24</v>
      </c>
      <c r="V13" s="10">
        <f t="shared" si="1"/>
        <v>0.40851063829787232</v>
      </c>
      <c r="W13" s="8" t="s">
        <v>106</v>
      </c>
      <c r="X13" s="8" t="s">
        <v>107</v>
      </c>
      <c r="Y13" s="8" t="s">
        <v>108</v>
      </c>
      <c r="Z13" s="8">
        <v>13</v>
      </c>
    </row>
    <row r="14" spans="1:26">
      <c r="A14" s="8" t="s">
        <v>13</v>
      </c>
      <c r="B14" s="9" t="s">
        <v>14</v>
      </c>
      <c r="C14" s="8" t="s">
        <v>15</v>
      </c>
      <c r="D14" s="8" t="s">
        <v>23</v>
      </c>
      <c r="E14" s="8" t="s">
        <v>94</v>
      </c>
      <c r="F14" s="8" t="s">
        <v>95</v>
      </c>
      <c r="G14" s="8">
        <v>27</v>
      </c>
      <c r="H14" s="10">
        <f t="shared" si="0"/>
        <v>0.6706408345752608</v>
      </c>
      <c r="I14" s="8" t="s">
        <v>109</v>
      </c>
      <c r="J14" s="8" t="s">
        <v>110</v>
      </c>
      <c r="K14" s="8" t="s">
        <v>111</v>
      </c>
      <c r="L14" s="8">
        <v>20</v>
      </c>
      <c r="O14" s="8" t="s">
        <v>22</v>
      </c>
      <c r="P14" s="9" t="s">
        <v>14</v>
      </c>
      <c r="Q14" s="8" t="s">
        <v>15</v>
      </c>
      <c r="R14" s="8" t="s">
        <v>58</v>
      </c>
      <c r="S14" s="8" t="s">
        <v>70</v>
      </c>
      <c r="T14" s="8" t="s">
        <v>71</v>
      </c>
      <c r="U14" s="8">
        <v>19</v>
      </c>
      <c r="V14" s="10">
        <f t="shared" si="1"/>
        <v>0.32340425531914896</v>
      </c>
      <c r="W14" s="8" t="s">
        <v>112</v>
      </c>
      <c r="X14" s="8" t="s">
        <v>113</v>
      </c>
      <c r="Y14" s="8" t="s">
        <v>114</v>
      </c>
      <c r="Z14" s="8">
        <v>16</v>
      </c>
    </row>
    <row r="15" spans="1:26">
      <c r="A15" s="8" t="s">
        <v>13</v>
      </c>
      <c r="B15" s="9" t="s">
        <v>14</v>
      </c>
      <c r="C15" s="8" t="s">
        <v>15</v>
      </c>
      <c r="D15" s="8" t="s">
        <v>115</v>
      </c>
      <c r="E15" s="8" t="s">
        <v>115</v>
      </c>
      <c r="F15" s="8" t="s">
        <v>115</v>
      </c>
      <c r="G15" s="8">
        <v>24</v>
      </c>
      <c r="H15" s="10">
        <f t="shared" si="0"/>
        <v>0.5961251862891207</v>
      </c>
      <c r="I15" s="8" t="s">
        <v>116</v>
      </c>
      <c r="J15" s="8" t="s">
        <v>117</v>
      </c>
      <c r="K15" s="8" t="s">
        <v>118</v>
      </c>
      <c r="L15" s="8">
        <v>14</v>
      </c>
      <c r="O15" s="8" t="s">
        <v>22</v>
      </c>
      <c r="P15" s="9" t="s">
        <v>14</v>
      </c>
      <c r="Q15" s="8" t="s">
        <v>15</v>
      </c>
      <c r="R15" s="8" t="s">
        <v>50</v>
      </c>
      <c r="S15" s="8" t="s">
        <v>51</v>
      </c>
      <c r="T15" s="8" t="s">
        <v>119</v>
      </c>
      <c r="U15" s="8">
        <v>18</v>
      </c>
      <c r="V15" s="10">
        <f t="shared" si="1"/>
        <v>0.30638297872340425</v>
      </c>
      <c r="W15" s="8" t="s">
        <v>120</v>
      </c>
      <c r="X15" s="8" t="s">
        <v>121</v>
      </c>
      <c r="Y15" s="8" t="s">
        <v>122</v>
      </c>
      <c r="Z15" s="8">
        <v>13</v>
      </c>
    </row>
    <row r="16" spans="1:26">
      <c r="A16" s="8" t="s">
        <v>13</v>
      </c>
      <c r="B16" s="9" t="s">
        <v>14</v>
      </c>
      <c r="C16" s="8" t="s">
        <v>15</v>
      </c>
      <c r="D16" s="8" t="s">
        <v>58</v>
      </c>
      <c r="E16" s="8" t="s">
        <v>104</v>
      </c>
      <c r="F16" s="8" t="s">
        <v>105</v>
      </c>
      <c r="G16" s="8">
        <v>23</v>
      </c>
      <c r="H16" s="10">
        <f t="shared" si="0"/>
        <v>0.57128663686040737</v>
      </c>
      <c r="I16" s="8" t="s">
        <v>123</v>
      </c>
      <c r="J16" s="8" t="s">
        <v>124</v>
      </c>
      <c r="K16" s="8" t="s">
        <v>125</v>
      </c>
      <c r="L16" s="8">
        <v>7</v>
      </c>
      <c r="O16" s="8" t="s">
        <v>22</v>
      </c>
      <c r="P16" s="9" t="s">
        <v>14</v>
      </c>
      <c r="Q16" s="8" t="s">
        <v>15</v>
      </c>
      <c r="R16" s="8" t="s">
        <v>115</v>
      </c>
      <c r="S16" s="8" t="s">
        <v>115</v>
      </c>
      <c r="T16" s="8" t="s">
        <v>115</v>
      </c>
      <c r="U16" s="8">
        <v>18</v>
      </c>
      <c r="V16" s="10">
        <f t="shared" si="1"/>
        <v>0.30638297872340425</v>
      </c>
      <c r="W16" s="8" t="s">
        <v>126</v>
      </c>
      <c r="X16" s="8" t="s">
        <v>62</v>
      </c>
      <c r="Y16" s="8" t="s">
        <v>127</v>
      </c>
      <c r="Z16" s="8">
        <v>7</v>
      </c>
    </row>
    <row r="17" spans="1:26">
      <c r="A17" s="8" t="s">
        <v>13</v>
      </c>
      <c r="B17" s="9" t="s">
        <v>14</v>
      </c>
      <c r="C17" s="8" t="s">
        <v>15</v>
      </c>
      <c r="D17" s="8" t="s">
        <v>128</v>
      </c>
      <c r="E17" s="8" t="s">
        <v>129</v>
      </c>
      <c r="F17" s="8" t="s">
        <v>130</v>
      </c>
      <c r="G17" s="8">
        <v>20</v>
      </c>
      <c r="H17" s="10">
        <f t="shared" si="0"/>
        <v>0.49677098857426727</v>
      </c>
      <c r="I17" s="8" t="s">
        <v>131</v>
      </c>
      <c r="J17" s="8" t="s">
        <v>62</v>
      </c>
      <c r="K17" s="8" t="s">
        <v>132</v>
      </c>
      <c r="L17" s="8">
        <v>11</v>
      </c>
      <c r="O17" s="8" t="s">
        <v>22</v>
      </c>
      <c r="P17" s="9" t="s">
        <v>14</v>
      </c>
      <c r="Q17" s="8" t="s">
        <v>15</v>
      </c>
      <c r="R17" s="8" t="s">
        <v>16</v>
      </c>
      <c r="S17" s="8" t="s">
        <v>133</v>
      </c>
      <c r="T17" s="8" t="s">
        <v>134</v>
      </c>
      <c r="U17" s="8">
        <v>14</v>
      </c>
      <c r="V17" s="10">
        <f t="shared" si="1"/>
        <v>0.23829787234042554</v>
      </c>
      <c r="W17" s="8" t="s">
        <v>135</v>
      </c>
      <c r="X17" s="8" t="s">
        <v>136</v>
      </c>
      <c r="Y17" s="8" t="s">
        <v>137</v>
      </c>
      <c r="Z17" s="8">
        <v>7</v>
      </c>
    </row>
    <row r="18" spans="1:26">
      <c r="A18" s="8" t="s">
        <v>13</v>
      </c>
      <c r="B18" s="9" t="s">
        <v>14</v>
      </c>
      <c r="C18" s="8" t="s">
        <v>15</v>
      </c>
      <c r="D18" s="8" t="s">
        <v>16</v>
      </c>
      <c r="E18" s="8" t="s">
        <v>17</v>
      </c>
      <c r="F18" s="8" t="s">
        <v>75</v>
      </c>
      <c r="G18" s="8">
        <v>16</v>
      </c>
      <c r="H18" s="10">
        <f t="shared" si="0"/>
        <v>0.39741679085941384</v>
      </c>
      <c r="I18" s="8" t="s">
        <v>138</v>
      </c>
      <c r="J18" s="8" t="s">
        <v>139</v>
      </c>
      <c r="K18" s="8" t="s">
        <v>140</v>
      </c>
      <c r="L18" s="8">
        <v>16</v>
      </c>
      <c r="O18" s="8" t="s">
        <v>22</v>
      </c>
      <c r="P18" s="9" t="s">
        <v>14</v>
      </c>
      <c r="Q18" s="8" t="s">
        <v>15</v>
      </c>
      <c r="R18" s="8" t="s">
        <v>99</v>
      </c>
      <c r="S18" s="8" t="s">
        <v>100</v>
      </c>
      <c r="T18" s="8" t="s">
        <v>101</v>
      </c>
      <c r="U18" s="8">
        <v>13</v>
      </c>
      <c r="V18" s="10">
        <f t="shared" si="1"/>
        <v>0.22127659574468087</v>
      </c>
      <c r="W18" s="8" t="s">
        <v>141</v>
      </c>
      <c r="X18" s="8" t="s">
        <v>142</v>
      </c>
      <c r="Y18" s="8" t="s">
        <v>143</v>
      </c>
      <c r="Z18" s="8">
        <v>7</v>
      </c>
    </row>
    <row r="19" spans="1:26">
      <c r="A19" s="8" t="s">
        <v>13</v>
      </c>
      <c r="B19" s="9" t="s">
        <v>14</v>
      </c>
      <c r="C19" s="8" t="s">
        <v>15</v>
      </c>
      <c r="D19" s="8" t="s">
        <v>144</v>
      </c>
      <c r="E19" s="8" t="s">
        <v>145</v>
      </c>
      <c r="F19" s="8" t="s">
        <v>146</v>
      </c>
      <c r="G19" s="8">
        <v>15</v>
      </c>
      <c r="H19" s="10">
        <f t="shared" si="0"/>
        <v>0.37257824143070045</v>
      </c>
      <c r="I19" s="8" t="s">
        <v>147</v>
      </c>
      <c r="J19" s="8" t="s">
        <v>148</v>
      </c>
      <c r="K19" s="8" t="s">
        <v>149</v>
      </c>
      <c r="L19" s="8">
        <v>4</v>
      </c>
      <c r="O19" s="8" t="s">
        <v>22</v>
      </c>
      <c r="P19" s="9" t="s">
        <v>14</v>
      </c>
      <c r="Q19" s="8" t="s">
        <v>15</v>
      </c>
      <c r="R19" s="8" t="s">
        <v>16</v>
      </c>
      <c r="S19" s="8" t="s">
        <v>45</v>
      </c>
      <c r="T19" s="8" t="s">
        <v>150</v>
      </c>
      <c r="U19" s="8">
        <v>10</v>
      </c>
      <c r="V19" s="10">
        <f t="shared" si="1"/>
        <v>0.1702127659574468</v>
      </c>
      <c r="W19" s="8" t="s">
        <v>151</v>
      </c>
      <c r="X19" s="8" t="s">
        <v>152</v>
      </c>
      <c r="Y19" s="8" t="s">
        <v>153</v>
      </c>
      <c r="Z19" s="8">
        <v>1</v>
      </c>
    </row>
    <row r="20" spans="1:26">
      <c r="A20" s="8" t="s">
        <v>13</v>
      </c>
      <c r="B20" s="9" t="s">
        <v>14</v>
      </c>
      <c r="C20" s="8" t="s">
        <v>15</v>
      </c>
      <c r="D20" s="8" t="s">
        <v>16</v>
      </c>
      <c r="E20" s="8" t="s">
        <v>133</v>
      </c>
      <c r="F20" s="8" t="s">
        <v>154</v>
      </c>
      <c r="G20" s="8">
        <v>14</v>
      </c>
      <c r="H20" s="10">
        <f t="shared" si="0"/>
        <v>0.34773969200198707</v>
      </c>
      <c r="I20" s="8" t="s">
        <v>155</v>
      </c>
      <c r="J20" s="8" t="s">
        <v>156</v>
      </c>
      <c r="K20" s="8" t="s">
        <v>157</v>
      </c>
      <c r="L20" s="8">
        <v>6</v>
      </c>
      <c r="O20" s="8" t="s">
        <v>22</v>
      </c>
      <c r="P20" s="9" t="s">
        <v>14</v>
      </c>
      <c r="Q20" s="8" t="s">
        <v>15</v>
      </c>
      <c r="R20" s="8" t="s">
        <v>16</v>
      </c>
      <c r="S20" s="8" t="s">
        <v>17</v>
      </c>
      <c r="T20" s="8" t="s">
        <v>158</v>
      </c>
      <c r="U20" s="8">
        <v>10</v>
      </c>
      <c r="V20" s="10">
        <f t="shared" si="1"/>
        <v>0.1702127659574468</v>
      </c>
      <c r="W20" s="8" t="s">
        <v>159</v>
      </c>
      <c r="X20" s="8" t="s">
        <v>160</v>
      </c>
      <c r="Y20" s="8" t="s">
        <v>161</v>
      </c>
      <c r="Z20" s="8">
        <v>8</v>
      </c>
    </row>
    <row r="21" spans="1:26">
      <c r="A21" s="8" t="s">
        <v>13</v>
      </c>
      <c r="B21" s="9" t="s">
        <v>14</v>
      </c>
      <c r="C21" s="8" t="s">
        <v>15</v>
      </c>
      <c r="D21" s="8" t="s">
        <v>16</v>
      </c>
      <c r="E21" s="8" t="s">
        <v>162</v>
      </c>
      <c r="F21" s="8" t="s">
        <v>163</v>
      </c>
      <c r="G21" s="8">
        <v>12</v>
      </c>
      <c r="H21" s="10">
        <f t="shared" si="0"/>
        <v>0.29806259314456035</v>
      </c>
      <c r="I21" s="8" t="s">
        <v>164</v>
      </c>
      <c r="J21" s="8" t="s">
        <v>165</v>
      </c>
      <c r="K21" s="8" t="s">
        <v>166</v>
      </c>
      <c r="L21" s="8">
        <v>8</v>
      </c>
      <c r="O21" s="8" t="s">
        <v>22</v>
      </c>
      <c r="P21" s="9" t="s">
        <v>14</v>
      </c>
      <c r="Q21" s="8" t="s">
        <v>15</v>
      </c>
      <c r="R21" s="8" t="s">
        <v>23</v>
      </c>
      <c r="S21" s="8" t="s">
        <v>167</v>
      </c>
      <c r="T21" s="8" t="s">
        <v>168</v>
      </c>
      <c r="U21" s="8">
        <v>8</v>
      </c>
      <c r="V21" s="10">
        <f t="shared" si="1"/>
        <v>0.13617021276595745</v>
      </c>
      <c r="W21" s="8" t="s">
        <v>169</v>
      </c>
      <c r="X21" s="8" t="s">
        <v>62</v>
      </c>
      <c r="Y21" s="8" t="s">
        <v>170</v>
      </c>
      <c r="Z21" s="8">
        <v>6</v>
      </c>
    </row>
    <row r="22" spans="1:26">
      <c r="A22" s="8" t="s">
        <v>13</v>
      </c>
      <c r="B22" s="9" t="s">
        <v>14</v>
      </c>
      <c r="C22" s="8" t="s">
        <v>15</v>
      </c>
      <c r="D22" s="8" t="s">
        <v>16</v>
      </c>
      <c r="E22" s="8" t="s">
        <v>45</v>
      </c>
      <c r="F22" s="8" t="s">
        <v>171</v>
      </c>
      <c r="G22" s="8">
        <v>11</v>
      </c>
      <c r="H22" s="10">
        <f t="shared" si="0"/>
        <v>0.27322404371584702</v>
      </c>
      <c r="I22" s="8" t="s">
        <v>172</v>
      </c>
      <c r="J22" s="8" t="s">
        <v>136</v>
      </c>
      <c r="K22" s="8" t="s">
        <v>173</v>
      </c>
      <c r="L22" s="8">
        <v>8</v>
      </c>
      <c r="O22" s="8" t="s">
        <v>22</v>
      </c>
      <c r="P22" s="9" t="s">
        <v>14</v>
      </c>
      <c r="Q22" s="8" t="s">
        <v>15</v>
      </c>
      <c r="R22" s="8" t="s">
        <v>174</v>
      </c>
      <c r="S22" s="8" t="s">
        <v>175</v>
      </c>
      <c r="T22" s="8" t="s">
        <v>176</v>
      </c>
      <c r="U22" s="8">
        <v>7</v>
      </c>
      <c r="V22" s="10">
        <f t="shared" si="1"/>
        <v>0.11914893617021277</v>
      </c>
      <c r="W22" s="8" t="s">
        <v>177</v>
      </c>
      <c r="X22" s="8" t="s">
        <v>152</v>
      </c>
      <c r="Y22" s="8" t="s">
        <v>178</v>
      </c>
      <c r="Z22" s="8">
        <v>4</v>
      </c>
    </row>
    <row r="23" spans="1:26">
      <c r="A23" s="8" t="s">
        <v>13</v>
      </c>
      <c r="B23" s="9" t="s">
        <v>14</v>
      </c>
      <c r="C23" s="8" t="s">
        <v>15</v>
      </c>
      <c r="D23" s="8" t="s">
        <v>16</v>
      </c>
      <c r="E23" s="8" t="s">
        <v>162</v>
      </c>
      <c r="F23" s="8" t="s">
        <v>179</v>
      </c>
      <c r="G23" s="8">
        <v>11</v>
      </c>
      <c r="H23" s="10">
        <f t="shared" si="0"/>
        <v>0.27322404371584702</v>
      </c>
      <c r="I23" s="8" t="s">
        <v>180</v>
      </c>
      <c r="J23" s="8" t="s">
        <v>152</v>
      </c>
      <c r="K23" s="8" t="s">
        <v>181</v>
      </c>
      <c r="L23" s="8">
        <v>3</v>
      </c>
      <c r="O23" s="8" t="s">
        <v>22</v>
      </c>
      <c r="P23" s="9" t="s">
        <v>14</v>
      </c>
      <c r="Q23" s="8" t="s">
        <v>15</v>
      </c>
      <c r="R23" s="8" t="s">
        <v>16</v>
      </c>
      <c r="S23" s="8" t="s">
        <v>133</v>
      </c>
      <c r="T23" s="8" t="s">
        <v>182</v>
      </c>
      <c r="U23" s="8">
        <v>6</v>
      </c>
      <c r="V23" s="10">
        <f t="shared" si="1"/>
        <v>0.10212765957446808</v>
      </c>
      <c r="W23" s="8" t="s">
        <v>183</v>
      </c>
      <c r="X23" s="8" t="s">
        <v>65</v>
      </c>
      <c r="Y23" s="8" t="s">
        <v>184</v>
      </c>
      <c r="Z23" s="8">
        <v>5</v>
      </c>
    </row>
    <row r="24" spans="1:26">
      <c r="A24" s="8" t="s">
        <v>13</v>
      </c>
      <c r="B24" s="9" t="s">
        <v>14</v>
      </c>
      <c r="C24" s="8" t="s">
        <v>15</v>
      </c>
      <c r="D24" s="8" t="s">
        <v>50</v>
      </c>
      <c r="E24" s="8" t="s">
        <v>51</v>
      </c>
      <c r="F24" s="8" t="s">
        <v>185</v>
      </c>
      <c r="G24" s="8">
        <v>10</v>
      </c>
      <c r="H24" s="10">
        <f t="shared" si="0"/>
        <v>0.24838549428713363</v>
      </c>
      <c r="I24" s="8" t="s">
        <v>186</v>
      </c>
      <c r="J24" s="8" t="s">
        <v>187</v>
      </c>
      <c r="K24" s="8" t="s">
        <v>188</v>
      </c>
      <c r="L24" s="8">
        <v>8</v>
      </c>
      <c r="O24" s="8" t="s">
        <v>22</v>
      </c>
      <c r="P24" s="9" t="s">
        <v>14</v>
      </c>
      <c r="Q24" s="8" t="s">
        <v>15</v>
      </c>
      <c r="R24" s="8" t="s">
        <v>50</v>
      </c>
      <c r="S24" s="8" t="s">
        <v>51</v>
      </c>
      <c r="T24" s="8" t="s">
        <v>185</v>
      </c>
      <c r="U24" s="8">
        <v>5</v>
      </c>
      <c r="V24" s="10">
        <f t="shared" si="1"/>
        <v>8.5106382978723402E-2</v>
      </c>
      <c r="W24" s="8" t="s">
        <v>189</v>
      </c>
      <c r="X24" s="8" t="s">
        <v>190</v>
      </c>
      <c r="Y24" s="8" t="s">
        <v>191</v>
      </c>
      <c r="Z24" s="8">
        <v>5</v>
      </c>
    </row>
    <row r="25" spans="1:26">
      <c r="A25" s="8" t="s">
        <v>13</v>
      </c>
      <c r="B25" s="9" t="s">
        <v>14</v>
      </c>
      <c r="C25" s="8" t="s">
        <v>15</v>
      </c>
      <c r="D25" s="8" t="s">
        <v>192</v>
      </c>
      <c r="E25" s="8" t="s">
        <v>193</v>
      </c>
      <c r="F25" s="8" t="s">
        <v>194</v>
      </c>
      <c r="G25" s="8">
        <v>10</v>
      </c>
      <c r="H25" s="10">
        <f t="shared" si="0"/>
        <v>0.24838549428713363</v>
      </c>
      <c r="I25" s="8" t="s">
        <v>195</v>
      </c>
      <c r="J25" s="8" t="s">
        <v>152</v>
      </c>
      <c r="K25" s="8" t="s">
        <v>196</v>
      </c>
      <c r="L25" s="8">
        <v>3</v>
      </c>
      <c r="O25" s="8" t="s">
        <v>22</v>
      </c>
      <c r="P25" s="9" t="s">
        <v>14</v>
      </c>
      <c r="Q25" s="8" t="s">
        <v>15</v>
      </c>
      <c r="R25" s="8" t="s">
        <v>16</v>
      </c>
      <c r="S25" s="8" t="s">
        <v>133</v>
      </c>
      <c r="T25" s="8" t="s">
        <v>197</v>
      </c>
      <c r="U25" s="8">
        <v>5</v>
      </c>
      <c r="V25" s="10">
        <f t="shared" si="1"/>
        <v>8.5106382978723402E-2</v>
      </c>
      <c r="W25" s="8" t="s">
        <v>198</v>
      </c>
      <c r="X25" s="8" t="s">
        <v>89</v>
      </c>
      <c r="Y25" s="8" t="s">
        <v>199</v>
      </c>
      <c r="Z25" s="8">
        <v>5</v>
      </c>
    </row>
    <row r="26" spans="1:26">
      <c r="A26" s="8" t="s">
        <v>13</v>
      </c>
      <c r="B26" s="9" t="s">
        <v>14</v>
      </c>
      <c r="C26" s="8" t="s">
        <v>15</v>
      </c>
      <c r="D26" s="8" t="s">
        <v>58</v>
      </c>
      <c r="E26" s="8" t="s">
        <v>200</v>
      </c>
      <c r="F26" s="8" t="s">
        <v>201</v>
      </c>
      <c r="G26" s="8">
        <v>9</v>
      </c>
      <c r="H26" s="10">
        <f t="shared" si="0"/>
        <v>0.22354694485842028</v>
      </c>
      <c r="I26" s="8" t="s">
        <v>202</v>
      </c>
      <c r="J26" s="8" t="s">
        <v>124</v>
      </c>
      <c r="K26" s="8" t="s">
        <v>203</v>
      </c>
      <c r="L26" s="8">
        <v>6</v>
      </c>
      <c r="O26" s="8" t="s">
        <v>22</v>
      </c>
      <c r="P26" s="9" t="s">
        <v>14</v>
      </c>
      <c r="Q26" s="8" t="s">
        <v>15</v>
      </c>
      <c r="R26" s="8" t="s">
        <v>128</v>
      </c>
      <c r="S26" s="8" t="s">
        <v>129</v>
      </c>
      <c r="T26" s="8" t="s">
        <v>130</v>
      </c>
      <c r="U26" s="8">
        <v>5</v>
      </c>
      <c r="V26" s="10">
        <f t="shared" si="1"/>
        <v>8.5106382978723402E-2</v>
      </c>
      <c r="W26" s="8" t="s">
        <v>204</v>
      </c>
      <c r="X26" s="8" t="s">
        <v>92</v>
      </c>
      <c r="Y26" s="8" t="s">
        <v>205</v>
      </c>
      <c r="Z26" s="8">
        <v>4</v>
      </c>
    </row>
    <row r="27" spans="1:26">
      <c r="A27" s="8" t="s">
        <v>13</v>
      </c>
      <c r="B27" s="9" t="s">
        <v>14</v>
      </c>
      <c r="C27" s="8" t="s">
        <v>15</v>
      </c>
      <c r="D27" s="8" t="s">
        <v>16</v>
      </c>
      <c r="E27" s="8" t="s">
        <v>17</v>
      </c>
      <c r="F27" s="8" t="s">
        <v>206</v>
      </c>
      <c r="G27" s="8">
        <v>9</v>
      </c>
      <c r="H27" s="10">
        <f t="shared" si="0"/>
        <v>0.22354694485842028</v>
      </c>
      <c r="I27" s="8" t="s">
        <v>207</v>
      </c>
      <c r="J27" s="8" t="s">
        <v>152</v>
      </c>
      <c r="K27" s="8" t="s">
        <v>208</v>
      </c>
      <c r="L27" s="8">
        <v>4</v>
      </c>
      <c r="O27" s="8" t="s">
        <v>22</v>
      </c>
      <c r="P27" s="9" t="s">
        <v>14</v>
      </c>
      <c r="Q27" s="8" t="s">
        <v>15</v>
      </c>
      <c r="R27" s="8" t="s">
        <v>58</v>
      </c>
      <c r="S27" s="8" t="s">
        <v>200</v>
      </c>
      <c r="T27" s="8" t="s">
        <v>201</v>
      </c>
      <c r="U27" s="8">
        <v>4</v>
      </c>
      <c r="V27" s="10">
        <f t="shared" si="1"/>
        <v>6.8085106382978725E-2</v>
      </c>
      <c r="W27" s="8" t="s">
        <v>209</v>
      </c>
      <c r="X27" s="8" t="s">
        <v>152</v>
      </c>
      <c r="Y27" s="8" t="s">
        <v>210</v>
      </c>
      <c r="Z27" s="8">
        <v>4</v>
      </c>
    </row>
    <row r="28" spans="1:26">
      <c r="A28" s="8" t="s">
        <v>13</v>
      </c>
      <c r="B28" s="9" t="s">
        <v>14</v>
      </c>
      <c r="C28" s="8" t="s">
        <v>15</v>
      </c>
      <c r="D28" s="8" t="s">
        <v>23</v>
      </c>
      <c r="E28" s="8" t="s">
        <v>33</v>
      </c>
      <c r="F28" s="8" t="s">
        <v>211</v>
      </c>
      <c r="G28" s="8">
        <v>8</v>
      </c>
      <c r="H28" s="10">
        <f t="shared" si="0"/>
        <v>0.19870839542970692</v>
      </c>
      <c r="I28" s="8" t="s">
        <v>212</v>
      </c>
      <c r="J28" s="8" t="s">
        <v>152</v>
      </c>
      <c r="K28" s="8" t="s">
        <v>213</v>
      </c>
      <c r="L28" s="8">
        <v>1</v>
      </c>
      <c r="O28" s="8" t="s">
        <v>22</v>
      </c>
      <c r="P28" s="9" t="s">
        <v>14</v>
      </c>
      <c r="Q28" s="8" t="s">
        <v>15</v>
      </c>
      <c r="R28" s="8" t="s">
        <v>16</v>
      </c>
      <c r="S28" s="8" t="s">
        <v>133</v>
      </c>
      <c r="T28" s="8" t="s">
        <v>214</v>
      </c>
      <c r="U28" s="8">
        <v>4</v>
      </c>
      <c r="V28" s="10">
        <f t="shared" si="1"/>
        <v>6.8085106382978725E-2</v>
      </c>
      <c r="W28" s="8" t="s">
        <v>215</v>
      </c>
      <c r="X28" s="8" t="s">
        <v>216</v>
      </c>
      <c r="Y28" s="8" t="s">
        <v>217</v>
      </c>
      <c r="Z28" s="8">
        <v>3</v>
      </c>
    </row>
    <row r="29" spans="1:26">
      <c r="A29" s="8" t="s">
        <v>13</v>
      </c>
      <c r="B29" s="9" t="s">
        <v>14</v>
      </c>
      <c r="C29" s="8" t="s">
        <v>15</v>
      </c>
      <c r="D29" s="8" t="s">
        <v>16</v>
      </c>
      <c r="E29" s="8" t="s">
        <v>133</v>
      </c>
      <c r="F29" s="8" t="s">
        <v>214</v>
      </c>
      <c r="G29" s="8">
        <v>8</v>
      </c>
      <c r="H29" s="10">
        <f t="shared" si="0"/>
        <v>0.19870839542970692</v>
      </c>
      <c r="I29" s="8" t="s">
        <v>218</v>
      </c>
      <c r="J29" s="8" t="s">
        <v>219</v>
      </c>
      <c r="K29" s="8" t="s">
        <v>220</v>
      </c>
      <c r="L29" s="8">
        <v>8</v>
      </c>
      <c r="O29" s="8" t="s">
        <v>22</v>
      </c>
      <c r="P29" s="9" t="s">
        <v>14</v>
      </c>
      <c r="Q29" s="8" t="s">
        <v>15</v>
      </c>
      <c r="R29" s="8" t="s">
        <v>16</v>
      </c>
      <c r="S29" s="8" t="s">
        <v>162</v>
      </c>
      <c r="T29" s="8" t="s">
        <v>179</v>
      </c>
      <c r="U29" s="8">
        <v>4</v>
      </c>
      <c r="V29" s="10">
        <f t="shared" si="1"/>
        <v>6.8085106382978725E-2</v>
      </c>
      <c r="W29" s="8" t="s">
        <v>221</v>
      </c>
      <c r="X29" s="8" t="s">
        <v>152</v>
      </c>
      <c r="Y29" s="8" t="s">
        <v>222</v>
      </c>
      <c r="Z29" s="8">
        <v>3</v>
      </c>
    </row>
    <row r="30" spans="1:26">
      <c r="A30" s="8" t="s">
        <v>13</v>
      </c>
      <c r="B30" s="9" t="s">
        <v>14</v>
      </c>
      <c r="C30" s="8" t="s">
        <v>15</v>
      </c>
      <c r="D30" s="8" t="s">
        <v>23</v>
      </c>
      <c r="E30" s="8" t="s">
        <v>167</v>
      </c>
      <c r="F30" s="8" t="s">
        <v>168</v>
      </c>
      <c r="G30" s="8">
        <v>7</v>
      </c>
      <c r="H30" s="10">
        <f t="shared" si="0"/>
        <v>0.17386984600099353</v>
      </c>
      <c r="I30" s="8" t="s">
        <v>223</v>
      </c>
      <c r="J30" s="8" t="s">
        <v>156</v>
      </c>
      <c r="K30" s="8" t="s">
        <v>224</v>
      </c>
      <c r="L30" s="8">
        <v>4</v>
      </c>
      <c r="O30" s="8" t="s">
        <v>22</v>
      </c>
      <c r="P30" s="9" t="s">
        <v>14</v>
      </c>
      <c r="Q30" s="8" t="s">
        <v>15</v>
      </c>
      <c r="R30" s="8" t="s">
        <v>16</v>
      </c>
      <c r="S30" s="8" t="s">
        <v>17</v>
      </c>
      <c r="T30" s="8" t="s">
        <v>225</v>
      </c>
      <c r="U30" s="8">
        <v>4</v>
      </c>
      <c r="V30" s="10">
        <f t="shared" si="1"/>
        <v>6.8085106382978725E-2</v>
      </c>
      <c r="W30" s="8" t="s">
        <v>226</v>
      </c>
      <c r="X30" s="8" t="s">
        <v>152</v>
      </c>
      <c r="Y30" s="8" t="s">
        <v>227</v>
      </c>
      <c r="Z30" s="8">
        <v>4</v>
      </c>
    </row>
    <row r="31" spans="1:26">
      <c r="A31" s="8" t="s">
        <v>13</v>
      </c>
      <c r="B31" s="9" t="s">
        <v>14</v>
      </c>
      <c r="C31" s="8" t="s">
        <v>15</v>
      </c>
      <c r="D31" s="8" t="s">
        <v>16</v>
      </c>
      <c r="E31" s="8" t="s">
        <v>17</v>
      </c>
      <c r="F31" s="8" t="s">
        <v>228</v>
      </c>
      <c r="G31" s="8">
        <v>7</v>
      </c>
      <c r="H31" s="10">
        <f t="shared" si="0"/>
        <v>0.17386984600099353</v>
      </c>
      <c r="I31" s="8" t="s">
        <v>229</v>
      </c>
      <c r="J31" s="8" t="s">
        <v>152</v>
      </c>
      <c r="K31" s="8" t="s">
        <v>230</v>
      </c>
      <c r="L31" s="8">
        <v>3</v>
      </c>
      <c r="O31" s="8" t="s">
        <v>22</v>
      </c>
      <c r="P31" s="9" t="s">
        <v>14</v>
      </c>
      <c r="Q31" s="8" t="s">
        <v>15</v>
      </c>
      <c r="R31" s="8" t="s">
        <v>23</v>
      </c>
      <c r="S31" s="8" t="s">
        <v>33</v>
      </c>
      <c r="T31" s="8" t="s">
        <v>84</v>
      </c>
      <c r="U31" s="8">
        <v>3</v>
      </c>
      <c r="V31" s="10">
        <f t="shared" si="1"/>
        <v>5.106382978723404E-2</v>
      </c>
      <c r="W31" s="8" t="s">
        <v>231</v>
      </c>
      <c r="X31" s="8" t="s">
        <v>152</v>
      </c>
      <c r="Y31" s="8" t="s">
        <v>232</v>
      </c>
      <c r="Z31" s="8">
        <v>3</v>
      </c>
    </row>
    <row r="32" spans="1:26">
      <c r="A32" s="8" t="s">
        <v>13</v>
      </c>
      <c r="B32" s="9" t="s">
        <v>14</v>
      </c>
      <c r="C32" s="8" t="s">
        <v>15</v>
      </c>
      <c r="D32" s="8" t="s">
        <v>16</v>
      </c>
      <c r="E32" s="8" t="s">
        <v>233</v>
      </c>
      <c r="F32" s="8" t="s">
        <v>233</v>
      </c>
      <c r="G32" s="8">
        <v>7</v>
      </c>
      <c r="H32" s="10">
        <f t="shared" si="0"/>
        <v>0.17386984600099353</v>
      </c>
      <c r="I32" s="8" t="s">
        <v>234</v>
      </c>
      <c r="J32" s="8" t="s">
        <v>235</v>
      </c>
      <c r="K32" s="8" t="s">
        <v>236</v>
      </c>
      <c r="L32" s="8">
        <v>3</v>
      </c>
      <c r="O32" s="8" t="s">
        <v>22</v>
      </c>
      <c r="P32" s="9" t="s">
        <v>14</v>
      </c>
      <c r="Q32" s="8" t="s">
        <v>15</v>
      </c>
      <c r="R32" s="8" t="s">
        <v>16</v>
      </c>
      <c r="S32" s="8" t="s">
        <v>45</v>
      </c>
      <c r="T32" s="8" t="s">
        <v>237</v>
      </c>
      <c r="U32" s="8">
        <v>3</v>
      </c>
      <c r="V32" s="10">
        <f t="shared" si="1"/>
        <v>5.106382978723404E-2</v>
      </c>
      <c r="W32" s="8" t="s">
        <v>238</v>
      </c>
      <c r="X32" s="8" t="s">
        <v>239</v>
      </c>
      <c r="Y32" s="8" t="s">
        <v>240</v>
      </c>
      <c r="Z32" s="8">
        <v>3</v>
      </c>
    </row>
    <row r="33" spans="1:26">
      <c r="A33" s="8" t="s">
        <v>13</v>
      </c>
      <c r="B33" s="9" t="s">
        <v>14</v>
      </c>
      <c r="C33" s="8" t="s">
        <v>15</v>
      </c>
      <c r="D33" s="8" t="s">
        <v>241</v>
      </c>
      <c r="E33" s="8" t="s">
        <v>242</v>
      </c>
      <c r="F33" s="8" t="s">
        <v>243</v>
      </c>
      <c r="G33" s="8">
        <v>6</v>
      </c>
      <c r="H33" s="10">
        <f t="shared" si="0"/>
        <v>0.14903129657228018</v>
      </c>
      <c r="I33" s="8" t="s">
        <v>244</v>
      </c>
      <c r="J33" s="8" t="s">
        <v>245</v>
      </c>
      <c r="K33" s="8" t="s">
        <v>246</v>
      </c>
      <c r="L33" s="8">
        <v>6</v>
      </c>
      <c r="O33" s="8" t="s">
        <v>22</v>
      </c>
      <c r="P33" s="9" t="s">
        <v>14</v>
      </c>
      <c r="Q33" s="8" t="s">
        <v>15</v>
      </c>
      <c r="R33" s="8" t="s">
        <v>16</v>
      </c>
      <c r="S33" s="8" t="s">
        <v>17</v>
      </c>
      <c r="T33" s="8" t="s">
        <v>247</v>
      </c>
      <c r="U33" s="8">
        <v>3</v>
      </c>
      <c r="V33" s="10">
        <f t="shared" si="1"/>
        <v>5.106382978723404E-2</v>
      </c>
      <c r="W33" s="8" t="s">
        <v>248</v>
      </c>
      <c r="X33" s="8" t="s">
        <v>249</v>
      </c>
      <c r="Y33" s="8" t="s">
        <v>250</v>
      </c>
      <c r="Z33" s="8">
        <v>3</v>
      </c>
    </row>
    <row r="34" spans="1:26">
      <c r="A34" s="8" t="s">
        <v>13</v>
      </c>
      <c r="B34" s="9" t="s">
        <v>14</v>
      </c>
      <c r="C34" s="8" t="s">
        <v>15</v>
      </c>
      <c r="D34" s="8" t="s">
        <v>16</v>
      </c>
      <c r="E34" s="8" t="s">
        <v>251</v>
      </c>
      <c r="F34" s="8" t="s">
        <v>252</v>
      </c>
      <c r="G34" s="8">
        <v>6</v>
      </c>
      <c r="H34" s="10">
        <f t="shared" si="0"/>
        <v>0.14903129657228018</v>
      </c>
      <c r="I34" s="8" t="s">
        <v>253</v>
      </c>
      <c r="J34" s="8" t="s">
        <v>152</v>
      </c>
      <c r="K34" s="8" t="s">
        <v>254</v>
      </c>
      <c r="L34" s="8">
        <v>2</v>
      </c>
      <c r="O34" s="8" t="s">
        <v>22</v>
      </c>
      <c r="P34" s="9" t="s">
        <v>14</v>
      </c>
      <c r="Q34" s="8" t="s">
        <v>15</v>
      </c>
      <c r="R34" s="8" t="s">
        <v>58</v>
      </c>
      <c r="S34" s="8" t="s">
        <v>255</v>
      </c>
      <c r="T34" s="8" t="s">
        <v>255</v>
      </c>
      <c r="U34" s="8">
        <v>2</v>
      </c>
      <c r="V34" s="10">
        <f t="shared" si="1"/>
        <v>3.4042553191489362E-2</v>
      </c>
      <c r="W34" s="8" t="s">
        <v>256</v>
      </c>
      <c r="X34" s="8" t="s">
        <v>152</v>
      </c>
      <c r="Y34" s="8" t="s">
        <v>257</v>
      </c>
      <c r="Z34" s="8">
        <v>1</v>
      </c>
    </row>
    <row r="35" spans="1:26">
      <c r="A35" s="8" t="s">
        <v>13</v>
      </c>
      <c r="B35" s="9" t="s">
        <v>14</v>
      </c>
      <c r="C35" s="8" t="s">
        <v>15</v>
      </c>
      <c r="D35" s="8" t="s">
        <v>16</v>
      </c>
      <c r="E35" s="8" t="s">
        <v>17</v>
      </c>
      <c r="F35" s="8" t="s">
        <v>225</v>
      </c>
      <c r="G35" s="8">
        <v>6</v>
      </c>
      <c r="H35" s="10">
        <f t="shared" si="0"/>
        <v>0.14903129657228018</v>
      </c>
      <c r="I35" s="8" t="s">
        <v>258</v>
      </c>
      <c r="J35" s="8" t="s">
        <v>187</v>
      </c>
      <c r="K35" s="8" t="s">
        <v>259</v>
      </c>
      <c r="L35" s="8">
        <v>4</v>
      </c>
      <c r="O35" s="8" t="s">
        <v>22</v>
      </c>
      <c r="P35" s="9" t="s">
        <v>14</v>
      </c>
      <c r="Q35" s="8" t="s">
        <v>15</v>
      </c>
      <c r="R35" s="8" t="s">
        <v>16</v>
      </c>
      <c r="S35" s="8" t="s">
        <v>162</v>
      </c>
      <c r="T35" s="8" t="s">
        <v>163</v>
      </c>
      <c r="U35" s="8">
        <v>2</v>
      </c>
      <c r="V35" s="10">
        <f t="shared" si="1"/>
        <v>3.4042553191489362E-2</v>
      </c>
      <c r="W35" s="8" t="s">
        <v>260</v>
      </c>
      <c r="X35" s="8" t="s">
        <v>152</v>
      </c>
      <c r="Y35" s="8" t="s">
        <v>261</v>
      </c>
      <c r="Z35" s="8">
        <v>2</v>
      </c>
    </row>
    <row r="36" spans="1:26">
      <c r="A36" s="8" t="s">
        <v>13</v>
      </c>
      <c r="B36" s="9" t="s">
        <v>14</v>
      </c>
      <c r="C36" s="8" t="s">
        <v>15</v>
      </c>
      <c r="D36" s="8" t="s">
        <v>16</v>
      </c>
      <c r="E36" s="8" t="s">
        <v>17</v>
      </c>
      <c r="F36" s="8" t="s">
        <v>262</v>
      </c>
      <c r="G36" s="8">
        <v>6</v>
      </c>
      <c r="H36" s="10">
        <f t="shared" si="0"/>
        <v>0.14903129657228018</v>
      </c>
      <c r="I36" s="8" t="s">
        <v>263</v>
      </c>
      <c r="J36" s="8" t="s">
        <v>152</v>
      </c>
      <c r="K36" s="8" t="s">
        <v>264</v>
      </c>
      <c r="L36" s="8">
        <v>3</v>
      </c>
      <c r="O36" s="8" t="s">
        <v>22</v>
      </c>
      <c r="P36" s="9" t="s">
        <v>14</v>
      </c>
      <c r="Q36" s="8" t="s">
        <v>15</v>
      </c>
      <c r="R36" s="8" t="s">
        <v>16</v>
      </c>
      <c r="S36" s="8" t="s">
        <v>17</v>
      </c>
      <c r="T36" s="8" t="s">
        <v>265</v>
      </c>
      <c r="U36" s="8">
        <v>2</v>
      </c>
      <c r="V36" s="10">
        <f t="shared" si="1"/>
        <v>3.4042553191489362E-2</v>
      </c>
      <c r="W36" s="8" t="s">
        <v>266</v>
      </c>
      <c r="X36" s="8" t="s">
        <v>152</v>
      </c>
      <c r="Y36" s="8" t="s">
        <v>267</v>
      </c>
      <c r="Z36" s="8">
        <v>1</v>
      </c>
    </row>
    <row r="37" spans="1:26">
      <c r="A37" s="8" t="s">
        <v>13</v>
      </c>
      <c r="B37" s="9" t="s">
        <v>14</v>
      </c>
      <c r="C37" s="8" t="s">
        <v>15</v>
      </c>
      <c r="D37" s="8" t="s">
        <v>268</v>
      </c>
      <c r="E37" s="8" t="s">
        <v>269</v>
      </c>
      <c r="F37" s="8" t="s">
        <v>270</v>
      </c>
      <c r="G37" s="8">
        <v>5</v>
      </c>
      <c r="H37" s="10">
        <f t="shared" si="0"/>
        <v>0.12419274714356682</v>
      </c>
      <c r="I37" s="8" t="s">
        <v>271</v>
      </c>
      <c r="J37" s="8" t="s">
        <v>152</v>
      </c>
      <c r="K37" s="8" t="s">
        <v>272</v>
      </c>
      <c r="L37" s="8">
        <v>2</v>
      </c>
      <c r="O37" s="8" t="s">
        <v>22</v>
      </c>
      <c r="P37" s="9" t="s">
        <v>14</v>
      </c>
      <c r="Q37" s="8" t="s">
        <v>15</v>
      </c>
      <c r="R37" s="8" t="s">
        <v>16</v>
      </c>
      <c r="S37" s="8" t="s">
        <v>17</v>
      </c>
      <c r="T37" s="8" t="s">
        <v>228</v>
      </c>
      <c r="U37" s="8">
        <v>2</v>
      </c>
      <c r="V37" s="10">
        <f t="shared" si="1"/>
        <v>3.4042553191489362E-2</v>
      </c>
      <c r="W37" s="8" t="s">
        <v>273</v>
      </c>
      <c r="X37" s="8" t="s">
        <v>152</v>
      </c>
      <c r="Y37" s="8" t="s">
        <v>274</v>
      </c>
      <c r="Z37" s="8">
        <v>1</v>
      </c>
    </row>
    <row r="38" spans="1:26">
      <c r="A38" s="8" t="s">
        <v>13</v>
      </c>
      <c r="B38" s="9" t="s">
        <v>14</v>
      </c>
      <c r="C38" s="8" t="s">
        <v>15</v>
      </c>
      <c r="D38" s="8" t="s">
        <v>16</v>
      </c>
      <c r="E38" s="8" t="s">
        <v>133</v>
      </c>
      <c r="F38" s="8" t="s">
        <v>197</v>
      </c>
      <c r="G38" s="8">
        <v>5</v>
      </c>
      <c r="H38" s="10">
        <f t="shared" si="0"/>
        <v>0.12419274714356682</v>
      </c>
      <c r="I38" s="8" t="s">
        <v>275</v>
      </c>
      <c r="J38" s="8" t="s">
        <v>160</v>
      </c>
      <c r="K38" s="8" t="s">
        <v>276</v>
      </c>
      <c r="L38" s="8">
        <v>5</v>
      </c>
      <c r="O38" s="8" t="s">
        <v>22</v>
      </c>
      <c r="P38" s="9" t="s">
        <v>14</v>
      </c>
      <c r="Q38" s="8" t="s">
        <v>15</v>
      </c>
      <c r="R38" s="8" t="s">
        <v>50</v>
      </c>
      <c r="S38" s="8" t="s">
        <v>51</v>
      </c>
      <c r="T38" s="8" t="s">
        <v>277</v>
      </c>
      <c r="U38" s="8">
        <v>1</v>
      </c>
      <c r="V38" s="10">
        <f t="shared" si="1"/>
        <v>1.7021276595744681E-2</v>
      </c>
      <c r="W38" s="8" t="s">
        <v>278</v>
      </c>
      <c r="X38" s="8" t="s">
        <v>152</v>
      </c>
      <c r="Y38" s="8" t="s">
        <v>279</v>
      </c>
      <c r="Z38" s="8">
        <v>1</v>
      </c>
    </row>
    <row r="39" spans="1:26">
      <c r="A39" s="8" t="s">
        <v>13</v>
      </c>
      <c r="B39" s="9" t="s">
        <v>14</v>
      </c>
      <c r="C39" s="8" t="s">
        <v>15</v>
      </c>
      <c r="D39" s="8" t="s">
        <v>16</v>
      </c>
      <c r="E39" s="8" t="s">
        <v>133</v>
      </c>
      <c r="F39" s="8" t="s">
        <v>134</v>
      </c>
      <c r="G39" s="8">
        <v>5</v>
      </c>
      <c r="H39" s="10">
        <f t="shared" si="0"/>
        <v>0.12419274714356682</v>
      </c>
      <c r="I39" s="8" t="s">
        <v>280</v>
      </c>
      <c r="J39" s="8" t="s">
        <v>281</v>
      </c>
      <c r="K39" s="8" t="s">
        <v>282</v>
      </c>
      <c r="L39" s="8">
        <v>5</v>
      </c>
      <c r="O39" s="8" t="s">
        <v>22</v>
      </c>
      <c r="P39" s="9" t="s">
        <v>14</v>
      </c>
      <c r="Q39" s="8" t="s">
        <v>15</v>
      </c>
      <c r="R39" s="8" t="s">
        <v>283</v>
      </c>
      <c r="S39" s="8" t="s">
        <v>284</v>
      </c>
      <c r="T39" s="8" t="s">
        <v>285</v>
      </c>
      <c r="U39" s="8">
        <v>1</v>
      </c>
      <c r="V39" s="10">
        <f t="shared" si="1"/>
        <v>1.7021276595744681E-2</v>
      </c>
      <c r="W39" s="8" t="s">
        <v>151</v>
      </c>
      <c r="X39" s="8" t="s">
        <v>152</v>
      </c>
      <c r="Y39" s="8" t="s">
        <v>286</v>
      </c>
      <c r="Z39" s="8">
        <v>1</v>
      </c>
    </row>
    <row r="40" spans="1:26">
      <c r="A40" s="8" t="s">
        <v>13</v>
      </c>
      <c r="B40" s="9" t="s">
        <v>14</v>
      </c>
      <c r="C40" s="8" t="s">
        <v>15</v>
      </c>
      <c r="D40" s="8" t="s">
        <v>16</v>
      </c>
      <c r="E40" s="8" t="s">
        <v>45</v>
      </c>
      <c r="F40" s="8" t="s">
        <v>237</v>
      </c>
      <c r="G40" s="8">
        <v>5</v>
      </c>
      <c r="H40" s="10">
        <f t="shared" si="0"/>
        <v>0.12419274714356682</v>
      </c>
      <c r="I40" s="8" t="s">
        <v>287</v>
      </c>
      <c r="J40" s="8" t="s">
        <v>249</v>
      </c>
      <c r="K40" s="8" t="s">
        <v>288</v>
      </c>
      <c r="L40" s="8">
        <v>3</v>
      </c>
      <c r="O40" s="8" t="s">
        <v>22</v>
      </c>
      <c r="P40" s="9" t="s">
        <v>14</v>
      </c>
      <c r="Q40" s="8" t="s">
        <v>15</v>
      </c>
      <c r="R40" s="8" t="s">
        <v>268</v>
      </c>
      <c r="S40" s="8" t="s">
        <v>269</v>
      </c>
      <c r="T40" s="8" t="s">
        <v>289</v>
      </c>
      <c r="U40" s="8">
        <v>1</v>
      </c>
      <c r="V40" s="10">
        <f t="shared" si="1"/>
        <v>1.7021276595744681E-2</v>
      </c>
      <c r="W40" s="8" t="s">
        <v>290</v>
      </c>
      <c r="X40" s="8" t="s">
        <v>152</v>
      </c>
      <c r="Y40" s="8" t="s">
        <v>291</v>
      </c>
      <c r="Z40" s="8">
        <v>1</v>
      </c>
    </row>
    <row r="41" spans="1:26">
      <c r="A41" s="8" t="s">
        <v>13</v>
      </c>
      <c r="B41" s="9" t="s">
        <v>14</v>
      </c>
      <c r="C41" s="8" t="s">
        <v>15</v>
      </c>
      <c r="D41" s="8" t="s">
        <v>16</v>
      </c>
      <c r="E41" s="8" t="s">
        <v>251</v>
      </c>
      <c r="F41" s="8" t="s">
        <v>292</v>
      </c>
      <c r="G41" s="8">
        <v>5</v>
      </c>
      <c r="H41" s="10">
        <f t="shared" si="0"/>
        <v>0.12419274714356682</v>
      </c>
      <c r="I41" s="8" t="s">
        <v>293</v>
      </c>
      <c r="J41" s="8" t="s">
        <v>235</v>
      </c>
      <c r="K41" s="8" t="s">
        <v>294</v>
      </c>
      <c r="L41" s="8">
        <v>5</v>
      </c>
      <c r="O41" s="8" t="s">
        <v>22</v>
      </c>
      <c r="P41" s="9" t="s">
        <v>14</v>
      </c>
      <c r="Q41" s="8" t="s">
        <v>15</v>
      </c>
      <c r="R41" s="8" t="s">
        <v>268</v>
      </c>
      <c r="S41" s="8" t="s">
        <v>269</v>
      </c>
      <c r="T41" s="8" t="s">
        <v>270</v>
      </c>
      <c r="U41" s="8">
        <v>1</v>
      </c>
      <c r="V41" s="10">
        <f t="shared" si="1"/>
        <v>1.7021276595744681E-2</v>
      </c>
      <c r="W41" s="8" t="s">
        <v>151</v>
      </c>
      <c r="X41" s="8" t="s">
        <v>152</v>
      </c>
      <c r="Y41" s="8" t="s">
        <v>286</v>
      </c>
      <c r="Z41" s="8">
        <v>1</v>
      </c>
    </row>
    <row r="42" spans="1:26">
      <c r="A42" s="8" t="s">
        <v>13</v>
      </c>
      <c r="B42" s="9" t="s">
        <v>14</v>
      </c>
      <c r="C42" s="8" t="s">
        <v>15</v>
      </c>
      <c r="D42" s="8" t="s">
        <v>295</v>
      </c>
      <c r="E42" s="8" t="s">
        <v>296</v>
      </c>
      <c r="F42" s="8" t="s">
        <v>297</v>
      </c>
      <c r="G42" s="8">
        <v>4</v>
      </c>
      <c r="H42" s="10">
        <f t="shared" si="0"/>
        <v>9.9354197714853459E-2</v>
      </c>
      <c r="I42" s="8" t="s">
        <v>298</v>
      </c>
      <c r="J42" s="8" t="s">
        <v>152</v>
      </c>
      <c r="K42" s="8" t="s">
        <v>299</v>
      </c>
      <c r="L42" s="8">
        <v>3</v>
      </c>
      <c r="O42" s="8" t="s">
        <v>22</v>
      </c>
      <c r="P42" s="9" t="s">
        <v>14</v>
      </c>
      <c r="Q42" s="8" t="s">
        <v>15</v>
      </c>
      <c r="R42" s="8" t="s">
        <v>241</v>
      </c>
      <c r="S42" s="8" t="s">
        <v>242</v>
      </c>
      <c r="T42" s="8" t="s">
        <v>243</v>
      </c>
      <c r="U42" s="8">
        <v>1</v>
      </c>
      <c r="V42" s="10">
        <f t="shared" si="1"/>
        <v>1.7021276595744681E-2</v>
      </c>
      <c r="W42" s="8" t="s">
        <v>300</v>
      </c>
      <c r="X42" s="8" t="s">
        <v>152</v>
      </c>
      <c r="Y42" s="8" t="s">
        <v>222</v>
      </c>
      <c r="Z42" s="8">
        <v>1</v>
      </c>
    </row>
    <row r="43" spans="1:26">
      <c r="A43" s="8" t="s">
        <v>13</v>
      </c>
      <c r="B43" s="9" t="s">
        <v>14</v>
      </c>
      <c r="C43" s="8" t="s">
        <v>15</v>
      </c>
      <c r="D43" s="8" t="s">
        <v>16</v>
      </c>
      <c r="E43" s="8" t="s">
        <v>17</v>
      </c>
      <c r="F43" s="8" t="s">
        <v>247</v>
      </c>
      <c r="G43" s="8">
        <v>4</v>
      </c>
      <c r="H43" s="10">
        <f t="shared" si="0"/>
        <v>9.9354197714853459E-2</v>
      </c>
      <c r="I43" s="8" t="s">
        <v>301</v>
      </c>
      <c r="J43" s="8" t="s">
        <v>152</v>
      </c>
      <c r="K43" s="8" t="s">
        <v>302</v>
      </c>
      <c r="L43" s="8">
        <v>4</v>
      </c>
      <c r="O43" s="8" t="s">
        <v>22</v>
      </c>
      <c r="P43" s="9" t="s">
        <v>14</v>
      </c>
      <c r="Q43" s="8" t="s">
        <v>15</v>
      </c>
      <c r="R43" s="8" t="s">
        <v>303</v>
      </c>
      <c r="S43" s="8" t="s">
        <v>304</v>
      </c>
      <c r="T43" s="8" t="s">
        <v>305</v>
      </c>
      <c r="U43" s="8">
        <v>1</v>
      </c>
      <c r="V43" s="10">
        <f t="shared" si="1"/>
        <v>1.7021276595744681E-2</v>
      </c>
      <c r="W43" s="8" t="s">
        <v>306</v>
      </c>
      <c r="X43" s="8" t="s">
        <v>152</v>
      </c>
      <c r="Y43" s="8" t="s">
        <v>307</v>
      </c>
      <c r="Z43" s="8">
        <v>1</v>
      </c>
    </row>
    <row r="44" spans="1:26">
      <c r="A44" s="8" t="s">
        <v>13</v>
      </c>
      <c r="B44" s="9" t="s">
        <v>14</v>
      </c>
      <c r="C44" s="8" t="s">
        <v>15</v>
      </c>
      <c r="D44" s="8" t="s">
        <v>16</v>
      </c>
      <c r="E44" s="8" t="s">
        <v>17</v>
      </c>
      <c r="F44" s="8" t="s">
        <v>158</v>
      </c>
      <c r="G44" s="8">
        <v>3</v>
      </c>
      <c r="H44" s="10">
        <f t="shared" si="0"/>
        <v>7.4515648286140088E-2</v>
      </c>
      <c r="I44" s="8" t="s">
        <v>280</v>
      </c>
      <c r="J44" s="8" t="s">
        <v>308</v>
      </c>
      <c r="K44" s="8" t="s">
        <v>276</v>
      </c>
      <c r="L44" s="8">
        <v>2</v>
      </c>
      <c r="O44" s="8" t="s">
        <v>22</v>
      </c>
      <c r="P44" s="9" t="s">
        <v>14</v>
      </c>
      <c r="Q44" s="8" t="s">
        <v>15</v>
      </c>
      <c r="R44" s="8" t="s">
        <v>16</v>
      </c>
      <c r="S44" s="8" t="s">
        <v>162</v>
      </c>
      <c r="T44" s="8" t="s">
        <v>309</v>
      </c>
      <c r="U44" s="8">
        <v>1</v>
      </c>
      <c r="V44" s="10">
        <f t="shared" si="1"/>
        <v>1.7021276595744681E-2</v>
      </c>
      <c r="W44" s="8" t="s">
        <v>278</v>
      </c>
      <c r="X44" s="8" t="s">
        <v>152</v>
      </c>
      <c r="Y44" s="8" t="s">
        <v>279</v>
      </c>
      <c r="Z44" s="8">
        <v>1</v>
      </c>
    </row>
    <row r="45" spans="1:26">
      <c r="A45" s="8" t="s">
        <v>13</v>
      </c>
      <c r="B45" s="9" t="s">
        <v>14</v>
      </c>
      <c r="C45" s="8" t="s">
        <v>15</v>
      </c>
      <c r="D45" s="8" t="s">
        <v>128</v>
      </c>
      <c r="E45" s="8" t="s">
        <v>129</v>
      </c>
      <c r="F45" s="8" t="s">
        <v>310</v>
      </c>
      <c r="G45" s="8">
        <v>3</v>
      </c>
      <c r="H45" s="10">
        <f t="shared" si="0"/>
        <v>7.4515648286140088E-2</v>
      </c>
      <c r="I45" s="8" t="s">
        <v>311</v>
      </c>
      <c r="J45" s="8" t="s">
        <v>152</v>
      </c>
      <c r="K45" s="8" t="s">
        <v>312</v>
      </c>
      <c r="L45" s="8">
        <v>1</v>
      </c>
      <c r="O45" s="8" t="s">
        <v>22</v>
      </c>
      <c r="P45" s="9" t="s">
        <v>14</v>
      </c>
      <c r="Q45" s="8" t="s">
        <v>15</v>
      </c>
      <c r="R45" s="8" t="s">
        <v>16</v>
      </c>
      <c r="S45" s="8" t="s">
        <v>251</v>
      </c>
      <c r="T45" s="8" t="s">
        <v>292</v>
      </c>
      <c r="U45" s="8">
        <v>1</v>
      </c>
      <c r="V45" s="10">
        <f t="shared" si="1"/>
        <v>1.7021276595744681E-2</v>
      </c>
      <c r="W45" s="8" t="s">
        <v>298</v>
      </c>
      <c r="X45" s="8" t="s">
        <v>152</v>
      </c>
      <c r="Y45" s="8" t="s">
        <v>313</v>
      </c>
      <c r="Z45" s="8">
        <v>1</v>
      </c>
    </row>
    <row r="46" spans="1:26">
      <c r="A46" s="8" t="s">
        <v>13</v>
      </c>
      <c r="B46" s="9" t="s">
        <v>14</v>
      </c>
      <c r="C46" s="8" t="s">
        <v>15</v>
      </c>
      <c r="D46" s="8" t="s">
        <v>128</v>
      </c>
      <c r="E46" s="8" t="s">
        <v>129</v>
      </c>
      <c r="F46" s="8" t="s">
        <v>314</v>
      </c>
      <c r="G46" s="8">
        <v>3</v>
      </c>
      <c r="H46" s="10">
        <f t="shared" si="0"/>
        <v>7.4515648286140088E-2</v>
      </c>
      <c r="I46" s="8" t="s">
        <v>253</v>
      </c>
      <c r="J46" s="8" t="s">
        <v>152</v>
      </c>
      <c r="K46" s="8" t="s">
        <v>315</v>
      </c>
      <c r="L46" s="8">
        <v>2</v>
      </c>
      <c r="O46" s="8" t="s">
        <v>22</v>
      </c>
      <c r="P46" s="9" t="s">
        <v>14</v>
      </c>
      <c r="Q46" s="8" t="s">
        <v>15</v>
      </c>
      <c r="R46" s="8" t="s">
        <v>16</v>
      </c>
      <c r="S46" s="8" t="s">
        <v>17</v>
      </c>
      <c r="T46" s="8" t="s">
        <v>316</v>
      </c>
      <c r="U46" s="8">
        <v>1</v>
      </c>
      <c r="V46" s="10">
        <f t="shared" si="1"/>
        <v>1.7021276595744681E-2</v>
      </c>
      <c r="W46" s="8" t="s">
        <v>317</v>
      </c>
      <c r="X46" s="8" t="s">
        <v>152</v>
      </c>
      <c r="Y46" s="8" t="s">
        <v>318</v>
      </c>
      <c r="Z46" s="8">
        <v>1</v>
      </c>
    </row>
    <row r="47" spans="1:26">
      <c r="A47" s="8" t="s">
        <v>13</v>
      </c>
      <c r="B47" s="9" t="s">
        <v>14</v>
      </c>
      <c r="C47" s="8" t="s">
        <v>15</v>
      </c>
      <c r="D47" s="8" t="s">
        <v>319</v>
      </c>
      <c r="E47" s="8" t="s">
        <v>320</v>
      </c>
      <c r="F47" s="8" t="s">
        <v>321</v>
      </c>
      <c r="G47" s="8">
        <v>2</v>
      </c>
      <c r="H47" s="10">
        <f t="shared" si="0"/>
        <v>4.967709885742673E-2</v>
      </c>
      <c r="I47" s="8" t="s">
        <v>290</v>
      </c>
      <c r="J47" s="8" t="s">
        <v>152</v>
      </c>
      <c r="K47" s="8" t="s">
        <v>291</v>
      </c>
      <c r="L47" s="8">
        <v>1</v>
      </c>
      <c r="O47" s="8" t="s">
        <v>22</v>
      </c>
      <c r="P47" s="9" t="s">
        <v>14</v>
      </c>
      <c r="Q47" s="8" t="s">
        <v>15</v>
      </c>
      <c r="R47" s="8" t="s">
        <v>16</v>
      </c>
      <c r="S47" s="8" t="s">
        <v>17</v>
      </c>
      <c r="T47" s="8" t="s">
        <v>322</v>
      </c>
      <c r="U47" s="8">
        <v>1</v>
      </c>
      <c r="V47" s="10">
        <f t="shared" si="1"/>
        <v>1.7021276595744681E-2</v>
      </c>
      <c r="W47" s="8" t="s">
        <v>323</v>
      </c>
      <c r="X47" s="8" t="s">
        <v>324</v>
      </c>
      <c r="Y47" s="8" t="s">
        <v>325</v>
      </c>
      <c r="Z47" s="8">
        <v>1</v>
      </c>
    </row>
    <row r="48" spans="1:26">
      <c r="A48" s="8" t="s">
        <v>13</v>
      </c>
      <c r="B48" s="9" t="s">
        <v>14</v>
      </c>
      <c r="C48" s="8" t="s">
        <v>15</v>
      </c>
      <c r="D48" s="8" t="s">
        <v>50</v>
      </c>
      <c r="E48" s="8" t="s">
        <v>51</v>
      </c>
      <c r="F48" s="8" t="s">
        <v>119</v>
      </c>
      <c r="G48" s="8">
        <v>2</v>
      </c>
      <c r="H48" s="10">
        <f t="shared" si="0"/>
        <v>4.967709885742673E-2</v>
      </c>
      <c r="I48" s="8" t="s">
        <v>256</v>
      </c>
      <c r="J48" s="8" t="s">
        <v>152</v>
      </c>
      <c r="K48" s="8" t="s">
        <v>326</v>
      </c>
      <c r="L48" s="8">
        <v>2</v>
      </c>
      <c r="O48" s="8" t="s">
        <v>22</v>
      </c>
      <c r="P48" s="9" t="s">
        <v>14</v>
      </c>
      <c r="Q48" s="8" t="s">
        <v>15</v>
      </c>
      <c r="R48" s="8" t="s">
        <v>16</v>
      </c>
      <c r="S48" s="8" t="s">
        <v>17</v>
      </c>
      <c r="T48" s="8" t="s">
        <v>206</v>
      </c>
      <c r="U48" s="8">
        <v>1</v>
      </c>
      <c r="V48" s="10">
        <f t="shared" si="1"/>
        <v>1.7021276595744681E-2</v>
      </c>
      <c r="W48" s="8" t="s">
        <v>327</v>
      </c>
      <c r="X48" s="8" t="s">
        <v>152</v>
      </c>
      <c r="Y48" s="8" t="s">
        <v>152</v>
      </c>
      <c r="Z48" s="8">
        <v>1</v>
      </c>
    </row>
    <row r="49" spans="1:26">
      <c r="A49" s="8" t="s">
        <v>13</v>
      </c>
      <c r="B49" s="9" t="s">
        <v>14</v>
      </c>
      <c r="C49" s="8" t="s">
        <v>15</v>
      </c>
      <c r="D49" s="8" t="s">
        <v>16</v>
      </c>
      <c r="E49" s="8" t="s">
        <v>133</v>
      </c>
      <c r="F49" s="8" t="s">
        <v>328</v>
      </c>
      <c r="G49" s="8">
        <v>2</v>
      </c>
      <c r="H49" s="10">
        <f t="shared" si="0"/>
        <v>4.967709885742673E-2</v>
      </c>
      <c r="I49" s="8" t="s">
        <v>329</v>
      </c>
      <c r="J49" s="8" t="s">
        <v>152</v>
      </c>
      <c r="K49" s="8" t="s">
        <v>330</v>
      </c>
      <c r="L49" s="8">
        <v>2</v>
      </c>
      <c r="O49" s="8" t="s">
        <v>22</v>
      </c>
      <c r="P49" s="9" t="s">
        <v>14</v>
      </c>
      <c r="Q49" s="8" t="s">
        <v>15</v>
      </c>
      <c r="R49" s="8" t="s">
        <v>16</v>
      </c>
      <c r="S49" s="8" t="s">
        <v>17</v>
      </c>
      <c r="T49" s="8" t="s">
        <v>262</v>
      </c>
      <c r="U49" s="8">
        <v>1</v>
      </c>
      <c r="V49" s="10">
        <f t="shared" si="1"/>
        <v>1.7021276595744681E-2</v>
      </c>
      <c r="W49" s="8" t="s">
        <v>329</v>
      </c>
      <c r="X49" s="8" t="s">
        <v>152</v>
      </c>
      <c r="Y49" s="8" t="s">
        <v>331</v>
      </c>
      <c r="Z49" s="8">
        <v>1</v>
      </c>
    </row>
    <row r="50" spans="1:26">
      <c r="A50" s="8" t="s">
        <v>13</v>
      </c>
      <c r="B50" s="9" t="s">
        <v>14</v>
      </c>
      <c r="C50" s="8" t="s">
        <v>15</v>
      </c>
      <c r="D50" s="8" t="s">
        <v>16</v>
      </c>
      <c r="E50" s="8" t="s">
        <v>162</v>
      </c>
      <c r="F50" s="8" t="s">
        <v>332</v>
      </c>
      <c r="G50" s="8">
        <v>2</v>
      </c>
      <c r="H50" s="10">
        <f t="shared" si="0"/>
        <v>4.967709885742673E-2</v>
      </c>
      <c r="I50" s="8" t="s">
        <v>329</v>
      </c>
      <c r="J50" s="8" t="s">
        <v>152</v>
      </c>
      <c r="K50" s="8" t="s">
        <v>333</v>
      </c>
      <c r="L50" s="8">
        <v>2</v>
      </c>
      <c r="O50" s="8" t="s">
        <v>22</v>
      </c>
      <c r="P50" s="9" t="s">
        <v>14</v>
      </c>
      <c r="Q50" s="8" t="s">
        <v>15</v>
      </c>
      <c r="R50" s="8" t="s">
        <v>16</v>
      </c>
      <c r="S50" s="8" t="s">
        <v>17</v>
      </c>
      <c r="T50" s="8" t="s">
        <v>334</v>
      </c>
      <c r="U50" s="8">
        <v>1</v>
      </c>
      <c r="V50" s="10">
        <f t="shared" si="1"/>
        <v>1.7021276595744681E-2</v>
      </c>
      <c r="W50" s="8" t="s">
        <v>311</v>
      </c>
      <c r="X50" s="8" t="s">
        <v>152</v>
      </c>
      <c r="Y50" s="8" t="s">
        <v>307</v>
      </c>
      <c r="Z50" s="8">
        <v>1</v>
      </c>
    </row>
    <row r="51" spans="1:26">
      <c r="A51" s="8" t="s">
        <v>13</v>
      </c>
      <c r="B51" s="9" t="s">
        <v>14</v>
      </c>
      <c r="C51" s="8" t="s">
        <v>15</v>
      </c>
      <c r="D51" s="8" t="s">
        <v>16</v>
      </c>
      <c r="E51" s="8" t="s">
        <v>17</v>
      </c>
      <c r="F51" s="8" t="s">
        <v>265</v>
      </c>
      <c r="G51" s="8">
        <v>2</v>
      </c>
      <c r="H51" s="10">
        <f t="shared" si="0"/>
        <v>4.967709885742673E-2</v>
      </c>
      <c r="I51" s="8" t="s">
        <v>335</v>
      </c>
      <c r="J51" s="8" t="s">
        <v>336</v>
      </c>
      <c r="K51" s="8" t="s">
        <v>337</v>
      </c>
      <c r="L51" s="8">
        <v>2</v>
      </c>
      <c r="O51" s="8" t="s">
        <v>22</v>
      </c>
      <c r="P51" s="9" t="s">
        <v>14</v>
      </c>
      <c r="Q51" s="8" t="s">
        <v>15</v>
      </c>
      <c r="R51" s="8" t="s">
        <v>128</v>
      </c>
      <c r="S51" s="8" t="s">
        <v>129</v>
      </c>
      <c r="T51" s="8" t="s">
        <v>314</v>
      </c>
      <c r="U51" s="8">
        <v>1</v>
      </c>
      <c r="V51" s="10">
        <f t="shared" si="1"/>
        <v>1.7021276595744681E-2</v>
      </c>
      <c r="W51" s="8" t="s">
        <v>338</v>
      </c>
      <c r="X51" s="8" t="s">
        <v>152</v>
      </c>
      <c r="Y51" s="8" t="s">
        <v>339</v>
      </c>
      <c r="Z51" s="8">
        <v>1</v>
      </c>
    </row>
    <row r="52" spans="1:26">
      <c r="A52" s="8" t="s">
        <v>13</v>
      </c>
      <c r="B52" s="9" t="s">
        <v>14</v>
      </c>
      <c r="C52" s="8" t="s">
        <v>15</v>
      </c>
      <c r="D52" s="8" t="s">
        <v>174</v>
      </c>
      <c r="E52" s="8" t="s">
        <v>340</v>
      </c>
      <c r="F52" s="8" t="s">
        <v>341</v>
      </c>
      <c r="G52" s="8">
        <v>2</v>
      </c>
      <c r="H52" s="10">
        <f t="shared" si="0"/>
        <v>4.967709885742673E-2</v>
      </c>
      <c r="I52" s="8" t="s">
        <v>311</v>
      </c>
      <c r="J52" s="8" t="s">
        <v>152</v>
      </c>
      <c r="K52" s="8" t="s">
        <v>312</v>
      </c>
      <c r="L52" s="8">
        <v>1</v>
      </c>
      <c r="O52" s="8" t="s">
        <v>22</v>
      </c>
      <c r="P52" s="9" t="s">
        <v>14</v>
      </c>
      <c r="Q52" s="8" t="s">
        <v>15</v>
      </c>
      <c r="R52" s="8" t="s">
        <v>144</v>
      </c>
      <c r="S52" s="8" t="s">
        <v>145</v>
      </c>
      <c r="T52" s="8" t="s">
        <v>146</v>
      </c>
      <c r="U52" s="8">
        <v>1</v>
      </c>
      <c r="V52" s="10">
        <f t="shared" si="1"/>
        <v>1.7021276595744681E-2</v>
      </c>
      <c r="W52" s="8" t="s">
        <v>342</v>
      </c>
      <c r="X52" s="8" t="s">
        <v>152</v>
      </c>
      <c r="Y52" s="8" t="s">
        <v>257</v>
      </c>
      <c r="Z52" s="8">
        <v>1</v>
      </c>
    </row>
    <row r="53" spans="1:26">
      <c r="A53" s="8" t="s">
        <v>13</v>
      </c>
      <c r="B53" s="9" t="s">
        <v>14</v>
      </c>
      <c r="C53" s="8" t="s">
        <v>15</v>
      </c>
      <c r="D53" s="8" t="s">
        <v>319</v>
      </c>
      <c r="E53" s="8" t="s">
        <v>343</v>
      </c>
      <c r="F53" s="8" t="s">
        <v>344</v>
      </c>
      <c r="G53" s="8">
        <v>1</v>
      </c>
      <c r="H53" s="10">
        <f t="shared" si="0"/>
        <v>2.4838549428713365E-2</v>
      </c>
      <c r="I53" s="8" t="s">
        <v>306</v>
      </c>
      <c r="J53" s="8" t="s">
        <v>152</v>
      </c>
      <c r="K53" s="8" t="s">
        <v>254</v>
      </c>
      <c r="L53" s="8">
        <v>1</v>
      </c>
      <c r="O53" s="8" t="s">
        <v>22</v>
      </c>
      <c r="P53" s="9" t="s">
        <v>14</v>
      </c>
      <c r="Q53" s="8" t="s">
        <v>15</v>
      </c>
      <c r="R53" s="8" t="s">
        <v>174</v>
      </c>
      <c r="S53" s="8" t="s">
        <v>340</v>
      </c>
      <c r="T53" s="8" t="s">
        <v>340</v>
      </c>
      <c r="U53" s="8">
        <v>1</v>
      </c>
      <c r="V53" s="10">
        <f t="shared" si="1"/>
        <v>1.7021276595744681E-2</v>
      </c>
      <c r="W53" s="8" t="s">
        <v>306</v>
      </c>
      <c r="X53" s="8" t="s">
        <v>152</v>
      </c>
      <c r="Y53" s="8" t="s">
        <v>307</v>
      </c>
      <c r="Z53" s="8">
        <v>1</v>
      </c>
    </row>
    <row r="54" spans="1:26">
      <c r="A54" s="8" t="s">
        <v>13</v>
      </c>
      <c r="B54" s="9" t="s">
        <v>14</v>
      </c>
      <c r="C54" s="8" t="s">
        <v>15</v>
      </c>
      <c r="D54" s="8" t="s">
        <v>345</v>
      </c>
      <c r="E54" s="8" t="s">
        <v>346</v>
      </c>
      <c r="F54" s="8" t="s">
        <v>347</v>
      </c>
      <c r="G54" s="8">
        <v>1</v>
      </c>
      <c r="H54" s="10">
        <f t="shared" si="0"/>
        <v>2.4838549428713365E-2</v>
      </c>
      <c r="I54" s="8" t="s">
        <v>311</v>
      </c>
      <c r="J54" s="8" t="s">
        <v>152</v>
      </c>
      <c r="K54" s="8" t="s">
        <v>312</v>
      </c>
      <c r="L54" s="8">
        <v>1</v>
      </c>
      <c r="V54" s="11"/>
    </row>
    <row r="55" spans="1:26">
      <c r="A55" s="8" t="s">
        <v>13</v>
      </c>
      <c r="B55" s="9" t="s">
        <v>14</v>
      </c>
      <c r="C55" s="8" t="s">
        <v>15</v>
      </c>
      <c r="D55" s="8" t="s">
        <v>348</v>
      </c>
      <c r="E55" s="8" t="s">
        <v>349</v>
      </c>
      <c r="F55" s="8" t="s">
        <v>350</v>
      </c>
      <c r="G55" s="8">
        <v>1</v>
      </c>
      <c r="H55" s="10">
        <f t="shared" si="0"/>
        <v>2.4838549428713365E-2</v>
      </c>
      <c r="I55" s="8" t="s">
        <v>342</v>
      </c>
      <c r="J55" s="8" t="s">
        <v>152</v>
      </c>
      <c r="K55" s="8" t="s">
        <v>257</v>
      </c>
      <c r="L55" s="8">
        <v>1</v>
      </c>
      <c r="V55" s="11"/>
    </row>
    <row r="56" spans="1:26">
      <c r="A56" s="8" t="s">
        <v>13</v>
      </c>
      <c r="B56" s="9" t="s">
        <v>14</v>
      </c>
      <c r="C56" s="8" t="s">
        <v>15</v>
      </c>
      <c r="D56" s="8" t="s">
        <v>283</v>
      </c>
      <c r="E56" s="8" t="s">
        <v>351</v>
      </c>
      <c r="F56" s="8" t="s">
        <v>352</v>
      </c>
      <c r="G56" s="8">
        <v>1</v>
      </c>
      <c r="H56" s="10">
        <f t="shared" si="0"/>
        <v>2.4838549428713365E-2</v>
      </c>
      <c r="I56" s="8" t="s">
        <v>151</v>
      </c>
      <c r="J56" s="8" t="s">
        <v>152</v>
      </c>
      <c r="K56" s="8" t="s">
        <v>153</v>
      </c>
      <c r="L56" s="8">
        <v>1</v>
      </c>
      <c r="V56" s="11"/>
    </row>
    <row r="57" spans="1:26">
      <c r="A57" s="8" t="s">
        <v>13</v>
      </c>
      <c r="B57" s="9" t="s">
        <v>14</v>
      </c>
      <c r="C57" s="8" t="s">
        <v>15</v>
      </c>
      <c r="D57" s="8" t="s">
        <v>295</v>
      </c>
      <c r="E57" s="8" t="s">
        <v>296</v>
      </c>
      <c r="F57" s="8" t="s">
        <v>353</v>
      </c>
      <c r="G57" s="8">
        <v>1</v>
      </c>
      <c r="H57" s="10">
        <f t="shared" si="0"/>
        <v>2.4838549428713365E-2</v>
      </c>
      <c r="I57" s="8" t="s">
        <v>354</v>
      </c>
      <c r="J57" s="8" t="s">
        <v>152</v>
      </c>
      <c r="K57" s="8" t="s">
        <v>355</v>
      </c>
      <c r="L57" s="8">
        <v>1</v>
      </c>
      <c r="V57" s="11"/>
    </row>
    <row r="58" spans="1:26">
      <c r="A58" s="8" t="s">
        <v>13</v>
      </c>
      <c r="B58" s="9" t="s">
        <v>14</v>
      </c>
      <c r="C58" s="8" t="s">
        <v>15</v>
      </c>
      <c r="D58" s="8" t="s">
        <v>303</v>
      </c>
      <c r="E58" s="8" t="s">
        <v>304</v>
      </c>
      <c r="F58" s="8" t="s">
        <v>305</v>
      </c>
      <c r="G58" s="8">
        <v>1</v>
      </c>
      <c r="H58" s="10">
        <f t="shared" si="0"/>
        <v>2.4838549428713365E-2</v>
      </c>
      <c r="I58" s="8" t="s">
        <v>151</v>
      </c>
      <c r="J58" s="8" t="s">
        <v>356</v>
      </c>
      <c r="K58" s="8" t="s">
        <v>331</v>
      </c>
      <c r="L58" s="8">
        <v>1</v>
      </c>
      <c r="V58" s="11"/>
    </row>
    <row r="59" spans="1:26">
      <c r="A59" s="8" t="s">
        <v>13</v>
      </c>
      <c r="B59" s="9" t="s">
        <v>14</v>
      </c>
      <c r="C59" s="8" t="s">
        <v>15</v>
      </c>
      <c r="D59" s="8" t="s">
        <v>16</v>
      </c>
      <c r="E59" s="8" t="s">
        <v>133</v>
      </c>
      <c r="F59" s="8" t="s">
        <v>182</v>
      </c>
      <c r="G59" s="8">
        <v>1</v>
      </c>
      <c r="H59" s="10">
        <f t="shared" si="0"/>
        <v>2.4838549428713365E-2</v>
      </c>
      <c r="I59" s="8" t="s">
        <v>357</v>
      </c>
      <c r="J59" s="8" t="s">
        <v>358</v>
      </c>
      <c r="K59" s="8" t="s">
        <v>359</v>
      </c>
      <c r="L59" s="8">
        <v>1</v>
      </c>
      <c r="V59" s="11"/>
    </row>
    <row r="60" spans="1:26">
      <c r="A60" s="8" t="s">
        <v>13</v>
      </c>
      <c r="B60" s="9" t="s">
        <v>14</v>
      </c>
      <c r="C60" s="8" t="s">
        <v>15</v>
      </c>
      <c r="D60" s="8" t="s">
        <v>16</v>
      </c>
      <c r="E60" s="8" t="s">
        <v>45</v>
      </c>
      <c r="F60" s="8" t="s">
        <v>360</v>
      </c>
      <c r="G60" s="8">
        <v>1</v>
      </c>
      <c r="H60" s="10">
        <f t="shared" si="0"/>
        <v>2.4838549428713365E-2</v>
      </c>
      <c r="I60" s="8" t="s">
        <v>361</v>
      </c>
      <c r="J60" s="8" t="s">
        <v>152</v>
      </c>
      <c r="K60" s="8" t="s">
        <v>362</v>
      </c>
      <c r="L60" s="8">
        <v>1</v>
      </c>
      <c r="V60" s="11"/>
    </row>
    <row r="61" spans="1:26">
      <c r="A61" s="8" t="s">
        <v>13</v>
      </c>
      <c r="B61" s="9" t="s">
        <v>14</v>
      </c>
      <c r="C61" s="8" t="s">
        <v>15</v>
      </c>
      <c r="D61" s="8" t="s">
        <v>16</v>
      </c>
      <c r="E61" s="8" t="s">
        <v>162</v>
      </c>
      <c r="F61" s="8" t="s">
        <v>309</v>
      </c>
      <c r="G61" s="8">
        <v>1</v>
      </c>
      <c r="H61" s="10">
        <f t="shared" si="0"/>
        <v>2.4838549428713365E-2</v>
      </c>
      <c r="I61" s="8" t="s">
        <v>363</v>
      </c>
      <c r="J61" s="8" t="s">
        <v>152</v>
      </c>
      <c r="K61" s="8" t="s">
        <v>364</v>
      </c>
      <c r="L61" s="8">
        <v>1</v>
      </c>
      <c r="V61" s="11"/>
    </row>
    <row r="62" spans="1:26">
      <c r="A62" s="8" t="s">
        <v>13</v>
      </c>
      <c r="B62" s="9" t="s">
        <v>14</v>
      </c>
      <c r="C62" s="8" t="s">
        <v>15</v>
      </c>
      <c r="D62" s="8" t="s">
        <v>16</v>
      </c>
      <c r="E62" s="8" t="s">
        <v>162</v>
      </c>
      <c r="F62" s="8" t="s">
        <v>365</v>
      </c>
      <c r="G62" s="8">
        <v>1</v>
      </c>
      <c r="H62" s="10">
        <f t="shared" si="0"/>
        <v>2.4838549428713365E-2</v>
      </c>
      <c r="I62" s="8" t="s">
        <v>366</v>
      </c>
      <c r="J62" s="8" t="s">
        <v>152</v>
      </c>
      <c r="K62" s="8" t="s">
        <v>367</v>
      </c>
      <c r="L62" s="8">
        <v>1</v>
      </c>
      <c r="V62" s="11"/>
    </row>
    <row r="63" spans="1:26">
      <c r="A63" s="8" t="s">
        <v>13</v>
      </c>
      <c r="B63" s="9" t="s">
        <v>14</v>
      </c>
      <c r="C63" s="8" t="s">
        <v>15</v>
      </c>
      <c r="D63" s="8" t="s">
        <v>16</v>
      </c>
      <c r="E63" s="8" t="s">
        <v>17</v>
      </c>
      <c r="F63" s="8" t="s">
        <v>368</v>
      </c>
      <c r="G63" s="8">
        <v>1</v>
      </c>
      <c r="H63" s="10">
        <f t="shared" si="0"/>
        <v>2.4838549428713365E-2</v>
      </c>
      <c r="I63" s="8" t="s">
        <v>369</v>
      </c>
      <c r="J63" s="8" t="s">
        <v>152</v>
      </c>
      <c r="K63" s="8" t="s">
        <v>315</v>
      </c>
      <c r="L63" s="8">
        <v>1</v>
      </c>
      <c r="V63" s="11"/>
    </row>
    <row r="64" spans="1:26">
      <c r="A64" s="8" t="s">
        <v>13</v>
      </c>
      <c r="B64" s="9" t="s">
        <v>14</v>
      </c>
      <c r="C64" s="8" t="s">
        <v>15</v>
      </c>
      <c r="D64" s="8" t="s">
        <v>16</v>
      </c>
      <c r="E64" s="8" t="s">
        <v>17</v>
      </c>
      <c r="F64" s="8" t="s">
        <v>322</v>
      </c>
      <c r="G64" s="8">
        <v>1</v>
      </c>
      <c r="H64" s="10">
        <f t="shared" si="0"/>
        <v>2.4838549428713365E-2</v>
      </c>
      <c r="I64" s="8" t="s">
        <v>369</v>
      </c>
      <c r="J64" s="8" t="s">
        <v>152</v>
      </c>
      <c r="K64" s="8" t="s">
        <v>315</v>
      </c>
      <c r="L64" s="8">
        <v>1</v>
      </c>
      <c r="V64" s="11"/>
    </row>
    <row r="65" spans="1:26">
      <c r="A65" s="8" t="s">
        <v>13</v>
      </c>
      <c r="B65" s="9" t="s">
        <v>14</v>
      </c>
      <c r="C65" s="8" t="s">
        <v>15</v>
      </c>
      <c r="D65" s="8" t="s">
        <v>192</v>
      </c>
      <c r="E65" s="8" t="s">
        <v>370</v>
      </c>
      <c r="F65" s="8" t="s">
        <v>370</v>
      </c>
      <c r="G65" s="8">
        <v>1</v>
      </c>
      <c r="H65" s="10">
        <f t="shared" si="0"/>
        <v>2.4838549428713365E-2</v>
      </c>
      <c r="I65" s="8" t="s">
        <v>273</v>
      </c>
      <c r="J65" s="8" t="s">
        <v>152</v>
      </c>
      <c r="K65" s="8" t="s">
        <v>330</v>
      </c>
      <c r="L65" s="8">
        <v>1</v>
      </c>
      <c r="V65" s="11"/>
    </row>
    <row r="66" spans="1:26">
      <c r="A66" s="8" t="s">
        <v>13</v>
      </c>
      <c r="B66" s="9" t="s">
        <v>14</v>
      </c>
      <c r="C66" s="8" t="s">
        <v>15</v>
      </c>
      <c r="D66" s="8" t="s">
        <v>174</v>
      </c>
      <c r="E66" s="8" t="s">
        <v>371</v>
      </c>
      <c r="F66" s="8" t="s">
        <v>372</v>
      </c>
      <c r="G66" s="8">
        <v>1</v>
      </c>
      <c r="H66" s="10">
        <f t="shared" si="0"/>
        <v>2.4838549428713365E-2</v>
      </c>
      <c r="I66" s="8" t="s">
        <v>342</v>
      </c>
      <c r="J66" s="8" t="s">
        <v>152</v>
      </c>
      <c r="K66" s="8" t="s">
        <v>257</v>
      </c>
      <c r="L66" s="8">
        <v>1</v>
      </c>
      <c r="V66" s="11"/>
    </row>
    <row r="67" spans="1:26">
      <c r="A67" s="8" t="s">
        <v>13</v>
      </c>
      <c r="B67" s="8" t="s">
        <v>14</v>
      </c>
      <c r="C67" s="8" t="s">
        <v>15</v>
      </c>
      <c r="D67" s="8" t="s">
        <v>174</v>
      </c>
      <c r="E67" s="8" t="s">
        <v>371</v>
      </c>
      <c r="F67" s="8" t="s">
        <v>373</v>
      </c>
      <c r="G67" s="8">
        <v>1</v>
      </c>
      <c r="H67" s="10">
        <f t="shared" ref="H67" si="2">G67/4026*100</f>
        <v>2.4838549428713365E-2</v>
      </c>
      <c r="I67" s="8" t="s">
        <v>374</v>
      </c>
      <c r="J67" s="8" t="s">
        <v>152</v>
      </c>
      <c r="K67" s="8" t="s">
        <v>375</v>
      </c>
      <c r="L67" s="8">
        <v>1</v>
      </c>
      <c r="V67" s="11"/>
    </row>
    <row r="68" spans="1:26">
      <c r="A68" s="12"/>
      <c r="B68" s="12"/>
      <c r="C68" s="12"/>
      <c r="D68" s="12"/>
      <c r="E68" s="12"/>
      <c r="F68" s="12"/>
      <c r="G68" s="12"/>
      <c r="H68" s="13"/>
      <c r="I68" s="12"/>
      <c r="J68" s="12"/>
      <c r="K68" s="12"/>
      <c r="L68" s="12"/>
      <c r="V68" s="11"/>
    </row>
    <row r="69" spans="1:26" ht="33.75">
      <c r="A69" s="4" t="s">
        <v>1</v>
      </c>
      <c r="B69" s="5" t="s">
        <v>2</v>
      </c>
      <c r="C69" s="4" t="s">
        <v>3</v>
      </c>
      <c r="D69" s="4" t="s">
        <v>4</v>
      </c>
      <c r="E69" s="4" t="s">
        <v>5</v>
      </c>
      <c r="F69" s="4" t="s">
        <v>6</v>
      </c>
      <c r="G69" s="4" t="s">
        <v>7</v>
      </c>
      <c r="H69" s="6" t="s">
        <v>8</v>
      </c>
      <c r="I69" s="4" t="s">
        <v>9</v>
      </c>
      <c r="J69" s="4" t="s">
        <v>10</v>
      </c>
      <c r="K69" s="4" t="s">
        <v>11</v>
      </c>
      <c r="L69" s="4" t="s">
        <v>12</v>
      </c>
      <c r="M69" s="7"/>
      <c r="O69" s="4" t="s">
        <v>1</v>
      </c>
      <c r="P69" s="5" t="s">
        <v>2</v>
      </c>
      <c r="Q69" s="4" t="s">
        <v>3</v>
      </c>
      <c r="R69" s="4" t="s">
        <v>4</v>
      </c>
      <c r="S69" s="4" t="s">
        <v>5</v>
      </c>
      <c r="T69" s="4" t="s">
        <v>6</v>
      </c>
      <c r="U69" s="4" t="s">
        <v>7</v>
      </c>
      <c r="V69" s="6" t="s">
        <v>8</v>
      </c>
      <c r="W69" s="4" t="s">
        <v>9</v>
      </c>
      <c r="X69" s="4" t="s">
        <v>10</v>
      </c>
      <c r="Y69" s="4" t="s">
        <v>11</v>
      </c>
      <c r="Z69" s="4" t="s">
        <v>12</v>
      </c>
    </row>
    <row r="70" spans="1:26">
      <c r="A70" s="8" t="s">
        <v>13</v>
      </c>
      <c r="B70" s="8" t="s">
        <v>376</v>
      </c>
      <c r="C70" s="8" t="s">
        <v>15</v>
      </c>
      <c r="D70" s="8" t="s">
        <v>16</v>
      </c>
      <c r="E70" s="8" t="s">
        <v>17</v>
      </c>
      <c r="F70" s="8" t="s">
        <v>29</v>
      </c>
      <c r="G70" s="8">
        <v>463054</v>
      </c>
      <c r="H70" s="14">
        <f t="shared" ref="H70:H133" si="3">G70/2926509*100</f>
        <v>15.822743070327135</v>
      </c>
      <c r="I70" s="8" t="s">
        <v>377</v>
      </c>
      <c r="J70" s="8" t="s">
        <v>378</v>
      </c>
      <c r="K70" s="8" t="s">
        <v>379</v>
      </c>
      <c r="L70" s="8">
        <v>95400</v>
      </c>
      <c r="O70" s="8" t="s">
        <v>22</v>
      </c>
      <c r="P70" s="15" t="s">
        <v>376</v>
      </c>
      <c r="Q70" s="15" t="s">
        <v>15</v>
      </c>
      <c r="R70" s="15" t="s">
        <v>23</v>
      </c>
      <c r="S70" s="15" t="s">
        <v>24</v>
      </c>
      <c r="T70" s="15" t="s">
        <v>25</v>
      </c>
      <c r="U70" s="15">
        <v>1425787</v>
      </c>
      <c r="V70" s="16">
        <f t="shared" ref="V70:V133" si="4">U70/2990006*100</f>
        <v>47.685088257347978</v>
      </c>
      <c r="W70" s="15" t="s">
        <v>380</v>
      </c>
      <c r="X70" s="15" t="s">
        <v>381</v>
      </c>
      <c r="Y70" s="15" t="s">
        <v>382</v>
      </c>
      <c r="Z70" s="15">
        <v>171297</v>
      </c>
    </row>
    <row r="71" spans="1:26">
      <c r="A71" s="8" t="s">
        <v>13</v>
      </c>
      <c r="B71" s="8" t="s">
        <v>376</v>
      </c>
      <c r="C71" s="8" t="s">
        <v>15</v>
      </c>
      <c r="D71" s="8" t="s">
        <v>16</v>
      </c>
      <c r="E71" s="8" t="s">
        <v>17</v>
      </c>
      <c r="F71" s="8" t="s">
        <v>18</v>
      </c>
      <c r="G71" s="8">
        <v>291525</v>
      </c>
      <c r="H71" s="14">
        <f t="shared" si="3"/>
        <v>9.9615275401510814</v>
      </c>
      <c r="I71" s="8" t="s">
        <v>383</v>
      </c>
      <c r="J71" s="8" t="s">
        <v>384</v>
      </c>
      <c r="K71" s="8" t="s">
        <v>385</v>
      </c>
      <c r="L71" s="8">
        <v>44005</v>
      </c>
      <c r="O71" s="8" t="s">
        <v>22</v>
      </c>
      <c r="P71" s="15" t="s">
        <v>376</v>
      </c>
      <c r="Q71" s="15" t="s">
        <v>15</v>
      </c>
      <c r="R71" s="15" t="s">
        <v>23</v>
      </c>
      <c r="S71" s="15" t="s">
        <v>24</v>
      </c>
      <c r="T71" s="15" t="s">
        <v>41</v>
      </c>
      <c r="U71" s="15">
        <v>277240</v>
      </c>
      <c r="V71" s="16">
        <f t="shared" si="4"/>
        <v>9.2722221962096398</v>
      </c>
      <c r="W71" s="15" t="s">
        <v>386</v>
      </c>
      <c r="X71" s="15" t="s">
        <v>387</v>
      </c>
      <c r="Y71" s="15" t="s">
        <v>388</v>
      </c>
      <c r="Z71" s="15">
        <v>96348</v>
      </c>
    </row>
    <row r="72" spans="1:26">
      <c r="A72" s="8" t="s">
        <v>13</v>
      </c>
      <c r="B72" s="8" t="s">
        <v>376</v>
      </c>
      <c r="C72" s="8" t="s">
        <v>15</v>
      </c>
      <c r="D72" s="8" t="s">
        <v>16</v>
      </c>
      <c r="E72" s="8" t="s">
        <v>45</v>
      </c>
      <c r="F72" s="8" t="s">
        <v>46</v>
      </c>
      <c r="G72" s="8">
        <v>239069</v>
      </c>
      <c r="H72" s="14">
        <f t="shared" si="3"/>
        <v>8.1690847354305074</v>
      </c>
      <c r="I72" s="8" t="s">
        <v>389</v>
      </c>
      <c r="J72" s="8" t="s">
        <v>390</v>
      </c>
      <c r="K72" s="8" t="s">
        <v>391</v>
      </c>
      <c r="L72" s="8">
        <v>98078</v>
      </c>
      <c r="O72" s="8" t="s">
        <v>22</v>
      </c>
      <c r="P72" s="15" t="s">
        <v>376</v>
      </c>
      <c r="Q72" s="15" t="s">
        <v>15</v>
      </c>
      <c r="R72" s="15" t="s">
        <v>23</v>
      </c>
      <c r="S72" s="15" t="s">
        <v>33</v>
      </c>
      <c r="T72" s="15" t="s">
        <v>34</v>
      </c>
      <c r="U72" s="15">
        <v>251846</v>
      </c>
      <c r="V72" s="16">
        <f t="shared" si="4"/>
        <v>8.4229262416195834</v>
      </c>
      <c r="W72" s="15" t="s">
        <v>392</v>
      </c>
      <c r="X72" s="15" t="s">
        <v>393</v>
      </c>
      <c r="Y72" s="15" t="s">
        <v>394</v>
      </c>
      <c r="Z72" s="15">
        <v>114894</v>
      </c>
    </row>
    <row r="73" spans="1:26">
      <c r="A73" s="8" t="s">
        <v>13</v>
      </c>
      <c r="B73" s="8" t="s">
        <v>376</v>
      </c>
      <c r="C73" s="8" t="s">
        <v>15</v>
      </c>
      <c r="D73" s="8" t="s">
        <v>23</v>
      </c>
      <c r="E73" s="8" t="s">
        <v>24</v>
      </c>
      <c r="F73" s="8" t="s">
        <v>41</v>
      </c>
      <c r="G73" s="8">
        <v>211105</v>
      </c>
      <c r="H73" s="14">
        <f t="shared" si="3"/>
        <v>7.2135435086651016</v>
      </c>
      <c r="I73" s="8" t="s">
        <v>395</v>
      </c>
      <c r="J73" s="8" t="s">
        <v>396</v>
      </c>
      <c r="K73" s="8" t="s">
        <v>397</v>
      </c>
      <c r="L73" s="8">
        <v>88136</v>
      </c>
      <c r="O73" s="8" t="s">
        <v>22</v>
      </c>
      <c r="P73" s="15" t="s">
        <v>376</v>
      </c>
      <c r="Q73" s="15" t="s">
        <v>15</v>
      </c>
      <c r="R73" s="15" t="s">
        <v>50</v>
      </c>
      <c r="S73" s="15" t="s">
        <v>51</v>
      </c>
      <c r="T73" s="15" t="s">
        <v>52</v>
      </c>
      <c r="U73" s="15">
        <v>202582</v>
      </c>
      <c r="V73" s="16">
        <f t="shared" si="4"/>
        <v>6.7753041298244892</v>
      </c>
      <c r="W73" s="15" t="s">
        <v>398</v>
      </c>
      <c r="X73" s="15" t="s">
        <v>399</v>
      </c>
      <c r="Y73" s="15" t="s">
        <v>400</v>
      </c>
      <c r="Z73" s="15">
        <v>124404</v>
      </c>
    </row>
    <row r="74" spans="1:26">
      <c r="A74" s="8" t="s">
        <v>13</v>
      </c>
      <c r="B74" s="8" t="s">
        <v>376</v>
      </c>
      <c r="C74" s="8" t="s">
        <v>15</v>
      </c>
      <c r="D74" s="8" t="s">
        <v>58</v>
      </c>
      <c r="E74" s="8" t="s">
        <v>59</v>
      </c>
      <c r="F74" s="8" t="s">
        <v>60</v>
      </c>
      <c r="G74" s="8">
        <v>190409</v>
      </c>
      <c r="H74" s="14">
        <f t="shared" si="3"/>
        <v>6.5063527909874868</v>
      </c>
      <c r="I74" s="8" t="s">
        <v>401</v>
      </c>
      <c r="J74" s="8" t="s">
        <v>402</v>
      </c>
      <c r="K74" s="8" t="s">
        <v>403</v>
      </c>
      <c r="L74" s="8">
        <v>67719</v>
      </c>
      <c r="O74" s="8" t="s">
        <v>22</v>
      </c>
      <c r="P74" s="15" t="s">
        <v>376</v>
      </c>
      <c r="Q74" s="15" t="s">
        <v>15</v>
      </c>
      <c r="R74" s="15" t="s">
        <v>58</v>
      </c>
      <c r="S74" s="15" t="s">
        <v>59</v>
      </c>
      <c r="T74" s="15" t="s">
        <v>60</v>
      </c>
      <c r="U74" s="15">
        <v>106414</v>
      </c>
      <c r="V74" s="16">
        <f t="shared" si="4"/>
        <v>3.5589895137334175</v>
      </c>
      <c r="W74" s="15" t="s">
        <v>404</v>
      </c>
      <c r="X74" s="15" t="s">
        <v>405</v>
      </c>
      <c r="Y74" s="15" t="s">
        <v>406</v>
      </c>
      <c r="Z74" s="15">
        <v>54099</v>
      </c>
    </row>
    <row r="75" spans="1:26">
      <c r="A75" s="8" t="s">
        <v>13</v>
      </c>
      <c r="B75" s="8" t="s">
        <v>376</v>
      </c>
      <c r="C75" s="8" t="s">
        <v>15</v>
      </c>
      <c r="D75" s="8" t="s">
        <v>50</v>
      </c>
      <c r="E75" s="8" t="s">
        <v>51</v>
      </c>
      <c r="F75" s="8" t="s">
        <v>52</v>
      </c>
      <c r="G75" s="8">
        <v>109566</v>
      </c>
      <c r="H75" s="14">
        <f t="shared" si="3"/>
        <v>3.7439146778636254</v>
      </c>
      <c r="I75" s="8" t="s">
        <v>407</v>
      </c>
      <c r="J75" s="8" t="s">
        <v>408</v>
      </c>
      <c r="K75" s="8" t="s">
        <v>409</v>
      </c>
      <c r="L75" s="8">
        <v>77965</v>
      </c>
      <c r="O75" s="8" t="s">
        <v>22</v>
      </c>
      <c r="P75" s="15" t="s">
        <v>376</v>
      </c>
      <c r="Q75" s="15" t="s">
        <v>15</v>
      </c>
      <c r="R75" s="15" t="s">
        <v>16</v>
      </c>
      <c r="S75" s="15" t="s">
        <v>17</v>
      </c>
      <c r="T75" s="15" t="s">
        <v>75</v>
      </c>
      <c r="U75" s="15">
        <v>89548</v>
      </c>
      <c r="V75" s="16">
        <f t="shared" si="4"/>
        <v>2.9949103781062645</v>
      </c>
      <c r="W75" s="15" t="s">
        <v>410</v>
      </c>
      <c r="X75" s="15" t="s">
        <v>411</v>
      </c>
      <c r="Y75" s="15" t="s">
        <v>412</v>
      </c>
      <c r="Z75" s="15">
        <v>57726</v>
      </c>
    </row>
    <row r="76" spans="1:26">
      <c r="A76" s="8" t="s">
        <v>13</v>
      </c>
      <c r="B76" s="8" t="s">
        <v>376</v>
      </c>
      <c r="C76" s="8" t="s">
        <v>15</v>
      </c>
      <c r="D76" s="8" t="s">
        <v>23</v>
      </c>
      <c r="E76" s="8" t="s">
        <v>33</v>
      </c>
      <c r="F76" s="8" t="s">
        <v>84</v>
      </c>
      <c r="G76" s="8">
        <v>75742</v>
      </c>
      <c r="H76" s="14">
        <f t="shared" si="3"/>
        <v>2.5881348733251803</v>
      </c>
      <c r="I76" s="8" t="s">
        <v>413</v>
      </c>
      <c r="J76" s="8" t="s">
        <v>414</v>
      </c>
      <c r="K76" s="8" t="s">
        <v>415</v>
      </c>
      <c r="L76" s="8">
        <v>19606</v>
      </c>
      <c r="O76" s="8" t="s">
        <v>22</v>
      </c>
      <c r="P76" s="15" t="s">
        <v>376</v>
      </c>
      <c r="Q76" s="15" t="s">
        <v>15</v>
      </c>
      <c r="R76" s="15" t="s">
        <v>16</v>
      </c>
      <c r="S76" s="15" t="s">
        <v>45</v>
      </c>
      <c r="T76" s="15" t="s">
        <v>46</v>
      </c>
      <c r="U76" s="15">
        <v>84965</v>
      </c>
      <c r="V76" s="16">
        <f t="shared" si="4"/>
        <v>2.8416330937128556</v>
      </c>
      <c r="W76" s="15" t="s">
        <v>416</v>
      </c>
      <c r="X76" s="15" t="s">
        <v>417</v>
      </c>
      <c r="Y76" s="15" t="s">
        <v>418</v>
      </c>
      <c r="Z76" s="15">
        <v>61302</v>
      </c>
    </row>
    <row r="77" spans="1:26">
      <c r="A77" s="8" t="s">
        <v>13</v>
      </c>
      <c r="B77" s="8" t="s">
        <v>376</v>
      </c>
      <c r="C77" s="8" t="s">
        <v>15</v>
      </c>
      <c r="D77" s="8" t="s">
        <v>58</v>
      </c>
      <c r="E77" s="8" t="s">
        <v>70</v>
      </c>
      <c r="F77" s="8" t="s">
        <v>71</v>
      </c>
      <c r="G77" s="8">
        <v>74936</v>
      </c>
      <c r="H77" s="14">
        <f t="shared" si="3"/>
        <v>2.5605935262799466</v>
      </c>
      <c r="I77" s="8" t="s">
        <v>419</v>
      </c>
      <c r="J77" s="8" t="s">
        <v>420</v>
      </c>
      <c r="K77" s="8" t="s">
        <v>421</v>
      </c>
      <c r="L77" s="8">
        <v>27740</v>
      </c>
      <c r="O77" s="8" t="s">
        <v>22</v>
      </c>
      <c r="P77" s="15" t="s">
        <v>376</v>
      </c>
      <c r="Q77" s="15" t="s">
        <v>15</v>
      </c>
      <c r="R77" s="15" t="s">
        <v>16</v>
      </c>
      <c r="S77" s="15" t="s">
        <v>17</v>
      </c>
      <c r="T77" s="15" t="s">
        <v>29</v>
      </c>
      <c r="U77" s="15">
        <v>68971</v>
      </c>
      <c r="V77" s="16">
        <f t="shared" si="4"/>
        <v>2.3067177791616471</v>
      </c>
      <c r="W77" s="15" t="s">
        <v>422</v>
      </c>
      <c r="X77" s="15" t="s">
        <v>423</v>
      </c>
      <c r="Y77" s="15" t="s">
        <v>424</v>
      </c>
      <c r="Z77" s="15">
        <v>44093</v>
      </c>
    </row>
    <row r="78" spans="1:26">
      <c r="A78" s="8" t="s">
        <v>13</v>
      </c>
      <c r="B78" s="8" t="s">
        <v>376</v>
      </c>
      <c r="C78" s="8" t="s">
        <v>15</v>
      </c>
      <c r="D78" s="8" t="s">
        <v>23</v>
      </c>
      <c r="E78" s="8" t="s">
        <v>24</v>
      </c>
      <c r="F78" s="8" t="s">
        <v>25</v>
      </c>
      <c r="G78" s="8">
        <v>61567</v>
      </c>
      <c r="H78" s="14">
        <f t="shared" si="3"/>
        <v>2.1037693716301575</v>
      </c>
      <c r="I78" s="8" t="s">
        <v>425</v>
      </c>
      <c r="J78" s="8" t="s">
        <v>426</v>
      </c>
      <c r="K78" s="8" t="s">
        <v>427</v>
      </c>
      <c r="L78" s="8">
        <v>36470</v>
      </c>
      <c r="O78" s="8" t="s">
        <v>22</v>
      </c>
      <c r="P78" s="15" t="s">
        <v>376</v>
      </c>
      <c r="Q78" s="15" t="s">
        <v>15</v>
      </c>
      <c r="R78" s="15" t="s">
        <v>16</v>
      </c>
      <c r="S78" s="15" t="s">
        <v>133</v>
      </c>
      <c r="T78" s="15" t="s">
        <v>182</v>
      </c>
      <c r="U78" s="15">
        <v>58225</v>
      </c>
      <c r="V78" s="16">
        <f t="shared" si="4"/>
        <v>1.9473205070491499</v>
      </c>
      <c r="W78" s="15" t="s">
        <v>428</v>
      </c>
      <c r="X78" s="15" t="s">
        <v>429</v>
      </c>
      <c r="Y78" s="15" t="s">
        <v>430</v>
      </c>
      <c r="Z78" s="15">
        <v>45800</v>
      </c>
    </row>
    <row r="79" spans="1:26">
      <c r="A79" s="8" t="s">
        <v>13</v>
      </c>
      <c r="B79" s="8" t="s">
        <v>376</v>
      </c>
      <c r="C79" s="8" t="s">
        <v>15</v>
      </c>
      <c r="D79" s="8" t="s">
        <v>16</v>
      </c>
      <c r="E79" s="8" t="s">
        <v>133</v>
      </c>
      <c r="F79" s="8" t="s">
        <v>182</v>
      </c>
      <c r="G79" s="8">
        <v>58011</v>
      </c>
      <c r="H79" s="14">
        <f t="shared" si="3"/>
        <v>1.9822594087358008</v>
      </c>
      <c r="I79" s="8" t="s">
        <v>431</v>
      </c>
      <c r="J79" s="8" t="s">
        <v>432</v>
      </c>
      <c r="K79" s="8" t="s">
        <v>433</v>
      </c>
      <c r="L79" s="8">
        <v>39844</v>
      </c>
      <c r="O79" s="8" t="s">
        <v>22</v>
      </c>
      <c r="P79" s="15" t="s">
        <v>376</v>
      </c>
      <c r="Q79" s="15" t="s">
        <v>15</v>
      </c>
      <c r="R79" s="15" t="s">
        <v>16</v>
      </c>
      <c r="S79" s="15" t="s">
        <v>17</v>
      </c>
      <c r="T79" s="15" t="s">
        <v>18</v>
      </c>
      <c r="U79" s="15">
        <v>39950</v>
      </c>
      <c r="V79" s="16">
        <f t="shared" si="4"/>
        <v>1.33611772016511</v>
      </c>
      <c r="W79" s="15" t="s">
        <v>434</v>
      </c>
      <c r="X79" s="15" t="s">
        <v>435</v>
      </c>
      <c r="Y79" s="15" t="s">
        <v>436</v>
      </c>
      <c r="Z79" s="15">
        <v>22583</v>
      </c>
    </row>
    <row r="80" spans="1:26">
      <c r="A80" s="8" t="s">
        <v>13</v>
      </c>
      <c r="B80" s="8" t="s">
        <v>376</v>
      </c>
      <c r="C80" s="8" t="s">
        <v>15</v>
      </c>
      <c r="D80" s="8" t="s">
        <v>16</v>
      </c>
      <c r="E80" s="8" t="s">
        <v>17</v>
      </c>
      <c r="F80" s="8" t="s">
        <v>75</v>
      </c>
      <c r="G80" s="8">
        <v>53729</v>
      </c>
      <c r="H80" s="14">
        <f t="shared" si="3"/>
        <v>1.8359417312572761</v>
      </c>
      <c r="I80" s="8" t="s">
        <v>437</v>
      </c>
      <c r="J80" s="8" t="s">
        <v>438</v>
      </c>
      <c r="K80" s="8" t="s">
        <v>439</v>
      </c>
      <c r="L80" s="8">
        <v>36196</v>
      </c>
      <c r="O80" s="8" t="s">
        <v>22</v>
      </c>
      <c r="P80" s="15" t="s">
        <v>376</v>
      </c>
      <c r="Q80" s="15" t="s">
        <v>15</v>
      </c>
      <c r="R80" s="15" t="s">
        <v>50</v>
      </c>
      <c r="S80" s="15" t="s">
        <v>51</v>
      </c>
      <c r="T80" s="15" t="s">
        <v>119</v>
      </c>
      <c r="U80" s="15">
        <v>31755</v>
      </c>
      <c r="V80" s="16">
        <f t="shared" si="4"/>
        <v>1.0620380025993259</v>
      </c>
      <c r="W80" s="15" t="s">
        <v>440</v>
      </c>
      <c r="X80" s="15" t="s">
        <v>441</v>
      </c>
      <c r="Y80" s="15" t="s">
        <v>442</v>
      </c>
      <c r="Z80" s="15">
        <v>13534</v>
      </c>
    </row>
    <row r="81" spans="1:26">
      <c r="A81" s="8" t="s">
        <v>13</v>
      </c>
      <c r="B81" s="8" t="s">
        <v>376</v>
      </c>
      <c r="C81" s="8" t="s">
        <v>15</v>
      </c>
      <c r="D81" s="8" t="s">
        <v>16</v>
      </c>
      <c r="E81" s="8" t="s">
        <v>17</v>
      </c>
      <c r="F81" s="8" t="s">
        <v>265</v>
      </c>
      <c r="G81" s="8">
        <v>35415</v>
      </c>
      <c r="H81" s="14">
        <f t="shared" si="3"/>
        <v>1.2101449201078827</v>
      </c>
      <c r="I81" s="8" t="s">
        <v>443</v>
      </c>
      <c r="J81" s="8" t="s">
        <v>444</v>
      </c>
      <c r="K81" s="8" t="s">
        <v>445</v>
      </c>
      <c r="L81" s="8">
        <v>20224</v>
      </c>
      <c r="O81" s="8" t="s">
        <v>22</v>
      </c>
      <c r="P81" s="15" t="s">
        <v>376</v>
      </c>
      <c r="Q81" s="15" t="s">
        <v>15</v>
      </c>
      <c r="R81" s="15" t="s">
        <v>58</v>
      </c>
      <c r="S81" s="15" t="s">
        <v>70</v>
      </c>
      <c r="T81" s="15" t="s">
        <v>71</v>
      </c>
      <c r="U81" s="15">
        <v>25434</v>
      </c>
      <c r="V81" s="16">
        <f t="shared" si="4"/>
        <v>0.85063374454766982</v>
      </c>
      <c r="W81" s="15" t="s">
        <v>446</v>
      </c>
      <c r="X81" s="15" t="s">
        <v>447</v>
      </c>
      <c r="Y81" s="15" t="s">
        <v>448</v>
      </c>
      <c r="Z81" s="15">
        <v>15640</v>
      </c>
    </row>
    <row r="82" spans="1:26">
      <c r="A82" s="8" t="s">
        <v>13</v>
      </c>
      <c r="B82" s="8" t="s">
        <v>376</v>
      </c>
      <c r="C82" s="8" t="s">
        <v>15</v>
      </c>
      <c r="D82" s="8" t="s">
        <v>58</v>
      </c>
      <c r="E82" s="8" t="s">
        <v>104</v>
      </c>
      <c r="F82" s="8" t="s">
        <v>105</v>
      </c>
      <c r="G82" s="8">
        <v>28114</v>
      </c>
      <c r="H82" s="14">
        <f t="shared" si="3"/>
        <v>0.9606667876299031</v>
      </c>
      <c r="I82" s="8" t="s">
        <v>449</v>
      </c>
      <c r="J82" s="8" t="s">
        <v>450</v>
      </c>
      <c r="K82" s="8" t="s">
        <v>451</v>
      </c>
      <c r="L82" s="8">
        <v>13005</v>
      </c>
      <c r="O82" s="8" t="s">
        <v>22</v>
      </c>
      <c r="P82" s="15" t="s">
        <v>376</v>
      </c>
      <c r="Q82" s="15" t="s">
        <v>15</v>
      </c>
      <c r="R82" s="15" t="s">
        <v>23</v>
      </c>
      <c r="S82" s="15" t="s">
        <v>33</v>
      </c>
      <c r="T82" s="15" t="s">
        <v>84</v>
      </c>
      <c r="U82" s="15">
        <v>21574</v>
      </c>
      <c r="V82" s="16">
        <f t="shared" si="4"/>
        <v>0.72153701363809974</v>
      </c>
      <c r="W82" s="15" t="s">
        <v>452</v>
      </c>
      <c r="X82" s="15" t="s">
        <v>453</v>
      </c>
      <c r="Y82" s="15" t="s">
        <v>454</v>
      </c>
      <c r="Z82" s="15">
        <v>9489</v>
      </c>
    </row>
    <row r="83" spans="1:26">
      <c r="A83" s="8" t="s">
        <v>13</v>
      </c>
      <c r="B83" s="8" t="s">
        <v>376</v>
      </c>
      <c r="C83" s="8" t="s">
        <v>15</v>
      </c>
      <c r="D83" s="8" t="s">
        <v>16</v>
      </c>
      <c r="E83" s="8" t="s">
        <v>133</v>
      </c>
      <c r="F83" s="8" t="s">
        <v>197</v>
      </c>
      <c r="G83" s="8">
        <v>27549</v>
      </c>
      <c r="H83" s="14">
        <f t="shared" si="3"/>
        <v>0.94136050837362872</v>
      </c>
      <c r="I83" s="8" t="s">
        <v>455</v>
      </c>
      <c r="J83" s="8" t="s">
        <v>456</v>
      </c>
      <c r="K83" s="8" t="s">
        <v>457</v>
      </c>
      <c r="L83" s="8">
        <v>19403</v>
      </c>
      <c r="O83" s="8" t="s">
        <v>22</v>
      </c>
      <c r="P83" s="15" t="s">
        <v>376</v>
      </c>
      <c r="Q83" s="15" t="s">
        <v>15</v>
      </c>
      <c r="R83" s="15" t="s">
        <v>16</v>
      </c>
      <c r="S83" s="15" t="s">
        <v>133</v>
      </c>
      <c r="T83" s="15" t="s">
        <v>197</v>
      </c>
      <c r="U83" s="15">
        <v>19921</v>
      </c>
      <c r="V83" s="16">
        <f t="shared" si="4"/>
        <v>0.66625284363977866</v>
      </c>
      <c r="W83" s="15" t="s">
        <v>458</v>
      </c>
      <c r="X83" s="15" t="s">
        <v>459</v>
      </c>
      <c r="Y83" s="15" t="s">
        <v>460</v>
      </c>
      <c r="Z83" s="15">
        <v>16305</v>
      </c>
    </row>
    <row r="84" spans="1:26">
      <c r="A84" s="8" t="s">
        <v>13</v>
      </c>
      <c r="B84" s="8" t="s">
        <v>376</v>
      </c>
      <c r="C84" s="8" t="s">
        <v>15</v>
      </c>
      <c r="D84" s="8" t="s">
        <v>144</v>
      </c>
      <c r="E84" s="8" t="s">
        <v>145</v>
      </c>
      <c r="F84" s="8" t="s">
        <v>146</v>
      </c>
      <c r="G84" s="8">
        <v>26092</v>
      </c>
      <c r="H84" s="14">
        <f t="shared" si="3"/>
        <v>0.89157422717647539</v>
      </c>
      <c r="I84" s="8" t="s">
        <v>461</v>
      </c>
      <c r="J84" s="8" t="s">
        <v>462</v>
      </c>
      <c r="K84" s="8" t="s">
        <v>463</v>
      </c>
      <c r="L84" s="8">
        <v>8616</v>
      </c>
      <c r="O84" s="8" t="s">
        <v>22</v>
      </c>
      <c r="P84" s="15" t="s">
        <v>376</v>
      </c>
      <c r="Q84" s="15" t="s">
        <v>15</v>
      </c>
      <c r="R84" s="15" t="s">
        <v>23</v>
      </c>
      <c r="S84" s="15" t="s">
        <v>167</v>
      </c>
      <c r="T84" s="15" t="s">
        <v>168</v>
      </c>
      <c r="U84" s="15">
        <v>17860</v>
      </c>
      <c r="V84" s="16">
        <f t="shared" si="4"/>
        <v>0.59732321607381389</v>
      </c>
      <c r="W84" s="15" t="s">
        <v>464</v>
      </c>
      <c r="X84" s="15" t="s">
        <v>465</v>
      </c>
      <c r="Y84" s="15" t="s">
        <v>466</v>
      </c>
      <c r="Z84" s="15">
        <v>8567</v>
      </c>
    </row>
    <row r="85" spans="1:26">
      <c r="A85" s="8" t="s">
        <v>13</v>
      </c>
      <c r="B85" s="8" t="s">
        <v>376</v>
      </c>
      <c r="C85" s="8" t="s">
        <v>15</v>
      </c>
      <c r="D85" s="8" t="s">
        <v>58</v>
      </c>
      <c r="E85" s="8" t="s">
        <v>200</v>
      </c>
      <c r="F85" s="8" t="s">
        <v>201</v>
      </c>
      <c r="G85" s="8">
        <v>24414</v>
      </c>
      <c r="H85" s="14">
        <f t="shared" si="3"/>
        <v>0.83423628630562907</v>
      </c>
      <c r="I85" s="8" t="s">
        <v>416</v>
      </c>
      <c r="J85" s="8" t="s">
        <v>467</v>
      </c>
      <c r="K85" s="8" t="s">
        <v>468</v>
      </c>
      <c r="L85" s="8">
        <v>10207</v>
      </c>
      <c r="O85" s="8" t="s">
        <v>22</v>
      </c>
      <c r="P85" s="15" t="s">
        <v>376</v>
      </c>
      <c r="Q85" s="15" t="s">
        <v>15</v>
      </c>
      <c r="R85" s="15" t="s">
        <v>50</v>
      </c>
      <c r="S85" s="15" t="s">
        <v>51</v>
      </c>
      <c r="T85" s="15" t="s">
        <v>185</v>
      </c>
      <c r="U85" s="15">
        <v>15822</v>
      </c>
      <c r="V85" s="16">
        <f t="shared" si="4"/>
        <v>0.52916281773347607</v>
      </c>
      <c r="W85" s="15" t="s">
        <v>469</v>
      </c>
      <c r="X85" s="15" t="s">
        <v>470</v>
      </c>
      <c r="Y85" s="15" t="s">
        <v>471</v>
      </c>
      <c r="Z85" s="15">
        <v>7640</v>
      </c>
    </row>
    <row r="86" spans="1:26">
      <c r="A86" s="8" t="s">
        <v>13</v>
      </c>
      <c r="B86" s="8" t="s">
        <v>376</v>
      </c>
      <c r="C86" s="8" t="s">
        <v>15</v>
      </c>
      <c r="D86" s="8" t="s">
        <v>23</v>
      </c>
      <c r="E86" s="8" t="s">
        <v>94</v>
      </c>
      <c r="F86" s="8" t="s">
        <v>95</v>
      </c>
      <c r="G86" s="8">
        <v>20226</v>
      </c>
      <c r="H86" s="14">
        <f t="shared" si="3"/>
        <v>0.69113062696885608</v>
      </c>
      <c r="I86" s="8" t="s">
        <v>472</v>
      </c>
      <c r="J86" s="8" t="s">
        <v>473</v>
      </c>
      <c r="K86" s="8" t="s">
        <v>474</v>
      </c>
      <c r="L86" s="8">
        <v>10084</v>
      </c>
      <c r="O86" s="8" t="s">
        <v>22</v>
      </c>
      <c r="P86" s="15" t="s">
        <v>376</v>
      </c>
      <c r="Q86" s="15" t="s">
        <v>15</v>
      </c>
      <c r="R86" s="15" t="s">
        <v>241</v>
      </c>
      <c r="S86" s="15" t="s">
        <v>242</v>
      </c>
      <c r="T86" s="15" t="s">
        <v>243</v>
      </c>
      <c r="U86" s="15">
        <v>14322</v>
      </c>
      <c r="V86" s="16">
        <f t="shared" si="4"/>
        <v>0.47899569432302141</v>
      </c>
      <c r="W86" s="15" t="s">
        <v>475</v>
      </c>
      <c r="X86" s="15" t="s">
        <v>312</v>
      </c>
      <c r="Y86" s="15" t="s">
        <v>476</v>
      </c>
      <c r="Z86" s="15">
        <v>6537</v>
      </c>
    </row>
    <row r="87" spans="1:26">
      <c r="A87" s="8" t="s">
        <v>13</v>
      </c>
      <c r="B87" s="8" t="s">
        <v>376</v>
      </c>
      <c r="C87" s="8" t="s">
        <v>15</v>
      </c>
      <c r="D87" s="8" t="s">
        <v>99</v>
      </c>
      <c r="E87" s="8" t="s">
        <v>100</v>
      </c>
      <c r="F87" s="8" t="s">
        <v>101</v>
      </c>
      <c r="G87" s="8">
        <v>19286</v>
      </c>
      <c r="H87" s="14">
        <f t="shared" si="3"/>
        <v>0.65901044555133781</v>
      </c>
      <c r="I87" s="8" t="s">
        <v>477</v>
      </c>
      <c r="J87" s="8" t="s">
        <v>478</v>
      </c>
      <c r="K87" s="8" t="s">
        <v>479</v>
      </c>
      <c r="L87" s="8">
        <v>8172</v>
      </c>
      <c r="O87" s="8" t="s">
        <v>22</v>
      </c>
      <c r="P87" s="15" t="s">
        <v>376</v>
      </c>
      <c r="Q87" s="15" t="s">
        <v>15</v>
      </c>
      <c r="R87" s="15" t="s">
        <v>58</v>
      </c>
      <c r="S87" s="15" t="s">
        <v>104</v>
      </c>
      <c r="T87" s="15" t="s">
        <v>105</v>
      </c>
      <c r="U87" s="15">
        <v>13912</v>
      </c>
      <c r="V87" s="16">
        <f t="shared" si="4"/>
        <v>0.46528334725749715</v>
      </c>
      <c r="W87" s="15" t="s">
        <v>480</v>
      </c>
      <c r="X87" s="15" t="s">
        <v>481</v>
      </c>
      <c r="Y87" s="15" t="s">
        <v>482</v>
      </c>
      <c r="Z87" s="15">
        <v>9358</v>
      </c>
    </row>
    <row r="88" spans="1:26">
      <c r="A88" s="8" t="s">
        <v>13</v>
      </c>
      <c r="B88" s="8" t="s">
        <v>376</v>
      </c>
      <c r="C88" s="8" t="s">
        <v>15</v>
      </c>
      <c r="D88" s="8" t="s">
        <v>23</v>
      </c>
      <c r="E88" s="8" t="s">
        <v>167</v>
      </c>
      <c r="F88" s="8" t="s">
        <v>168</v>
      </c>
      <c r="G88" s="8">
        <v>19074</v>
      </c>
      <c r="H88" s="14">
        <f t="shared" si="3"/>
        <v>0.65176631952951458</v>
      </c>
      <c r="I88" s="8" t="s">
        <v>483</v>
      </c>
      <c r="J88" s="8" t="s">
        <v>484</v>
      </c>
      <c r="K88" s="8" t="s">
        <v>485</v>
      </c>
      <c r="L88" s="8">
        <v>8581</v>
      </c>
      <c r="O88" s="8" t="s">
        <v>22</v>
      </c>
      <c r="P88" s="15" t="s">
        <v>376</v>
      </c>
      <c r="Q88" s="15" t="s">
        <v>15</v>
      </c>
      <c r="R88" s="15" t="s">
        <v>23</v>
      </c>
      <c r="S88" s="15" t="s">
        <v>94</v>
      </c>
      <c r="T88" s="15" t="s">
        <v>95</v>
      </c>
      <c r="U88" s="15">
        <v>13600</v>
      </c>
      <c r="V88" s="16">
        <f t="shared" si="4"/>
        <v>0.45484858558812258</v>
      </c>
      <c r="W88" s="15" t="s">
        <v>486</v>
      </c>
      <c r="X88" s="15" t="s">
        <v>487</v>
      </c>
      <c r="Y88" s="15" t="s">
        <v>488</v>
      </c>
      <c r="Z88" s="15">
        <v>7739</v>
      </c>
    </row>
    <row r="89" spans="1:26">
      <c r="A89" s="8" t="s">
        <v>13</v>
      </c>
      <c r="B89" s="8" t="s">
        <v>376</v>
      </c>
      <c r="C89" s="8" t="s">
        <v>15</v>
      </c>
      <c r="D89" s="8" t="s">
        <v>16</v>
      </c>
      <c r="E89" s="8" t="s">
        <v>162</v>
      </c>
      <c r="F89" s="8" t="s">
        <v>332</v>
      </c>
      <c r="G89" s="8">
        <v>17965</v>
      </c>
      <c r="H89" s="14">
        <f t="shared" si="3"/>
        <v>0.61387133953799555</v>
      </c>
      <c r="I89" s="8" t="s">
        <v>489</v>
      </c>
      <c r="J89" s="8" t="s">
        <v>490</v>
      </c>
      <c r="K89" s="8" t="s">
        <v>491</v>
      </c>
      <c r="L89" s="8">
        <v>9348</v>
      </c>
      <c r="O89" s="8" t="s">
        <v>22</v>
      </c>
      <c r="P89" s="15" t="s">
        <v>376</v>
      </c>
      <c r="Q89" s="15" t="s">
        <v>15</v>
      </c>
      <c r="R89" s="15" t="s">
        <v>16</v>
      </c>
      <c r="S89" s="15" t="s">
        <v>133</v>
      </c>
      <c r="T89" s="15" t="s">
        <v>134</v>
      </c>
      <c r="U89" s="15">
        <v>13500</v>
      </c>
      <c r="V89" s="16">
        <f t="shared" si="4"/>
        <v>0.45150411069409224</v>
      </c>
      <c r="W89" s="15" t="s">
        <v>492</v>
      </c>
      <c r="X89" s="15" t="s">
        <v>493</v>
      </c>
      <c r="Y89" s="15" t="s">
        <v>333</v>
      </c>
      <c r="Z89" s="15">
        <v>10345</v>
      </c>
    </row>
    <row r="90" spans="1:26">
      <c r="A90" s="8" t="s">
        <v>13</v>
      </c>
      <c r="B90" s="8" t="s">
        <v>376</v>
      </c>
      <c r="C90" s="8" t="s">
        <v>15</v>
      </c>
      <c r="D90" s="8" t="s">
        <v>16</v>
      </c>
      <c r="E90" s="8" t="s">
        <v>133</v>
      </c>
      <c r="F90" s="8" t="s">
        <v>214</v>
      </c>
      <c r="G90" s="8">
        <v>17889</v>
      </c>
      <c r="H90" s="14">
        <f t="shared" si="3"/>
        <v>0.61127438869998352</v>
      </c>
      <c r="I90" s="8" t="s">
        <v>494</v>
      </c>
      <c r="J90" s="8" t="s">
        <v>495</v>
      </c>
      <c r="K90" s="8" t="s">
        <v>496</v>
      </c>
      <c r="L90" s="8">
        <v>11478</v>
      </c>
      <c r="O90" s="8" t="s">
        <v>22</v>
      </c>
      <c r="P90" s="15" t="s">
        <v>376</v>
      </c>
      <c r="Q90" s="15" t="s">
        <v>15</v>
      </c>
      <c r="R90" s="15" t="s">
        <v>16</v>
      </c>
      <c r="S90" s="15" t="s">
        <v>133</v>
      </c>
      <c r="T90" s="15" t="s">
        <v>214</v>
      </c>
      <c r="U90" s="15">
        <v>13239</v>
      </c>
      <c r="V90" s="16">
        <f t="shared" si="4"/>
        <v>0.44277503122067313</v>
      </c>
      <c r="W90" s="15" t="s">
        <v>497</v>
      </c>
      <c r="X90" s="15" t="s">
        <v>498</v>
      </c>
      <c r="Y90" s="15" t="s">
        <v>499</v>
      </c>
      <c r="Z90" s="15">
        <v>9936</v>
      </c>
    </row>
    <row r="91" spans="1:26">
      <c r="A91" s="8" t="s">
        <v>13</v>
      </c>
      <c r="B91" s="8" t="s">
        <v>376</v>
      </c>
      <c r="C91" s="8" t="s">
        <v>15</v>
      </c>
      <c r="D91" s="8" t="s">
        <v>241</v>
      </c>
      <c r="E91" s="8" t="s">
        <v>242</v>
      </c>
      <c r="F91" s="8" t="s">
        <v>243</v>
      </c>
      <c r="G91" s="8">
        <v>15976</v>
      </c>
      <c r="H91" s="14">
        <f t="shared" si="3"/>
        <v>0.54590640247475752</v>
      </c>
      <c r="I91" s="8" t="s">
        <v>500</v>
      </c>
      <c r="J91" s="8" t="s">
        <v>307</v>
      </c>
      <c r="K91" s="8" t="s">
        <v>501</v>
      </c>
      <c r="L91" s="8">
        <v>8308</v>
      </c>
      <c r="O91" s="8" t="s">
        <v>22</v>
      </c>
      <c r="P91" s="15" t="s">
        <v>376</v>
      </c>
      <c r="Q91" s="15" t="s">
        <v>15</v>
      </c>
      <c r="R91" s="15" t="s">
        <v>16</v>
      </c>
      <c r="S91" s="15" t="s">
        <v>17</v>
      </c>
      <c r="T91" s="15" t="s">
        <v>265</v>
      </c>
      <c r="U91" s="15">
        <v>12588</v>
      </c>
      <c r="V91" s="16">
        <f t="shared" si="4"/>
        <v>0.42100249966053577</v>
      </c>
      <c r="W91" s="15" t="s">
        <v>502</v>
      </c>
      <c r="X91" s="15" t="s">
        <v>503</v>
      </c>
      <c r="Y91" s="15" t="s">
        <v>504</v>
      </c>
      <c r="Z91" s="15">
        <v>9289</v>
      </c>
    </row>
    <row r="92" spans="1:26">
      <c r="A92" s="8" t="s">
        <v>13</v>
      </c>
      <c r="B92" s="8" t="s">
        <v>376</v>
      </c>
      <c r="C92" s="8" t="s">
        <v>15</v>
      </c>
      <c r="D92" s="8" t="s">
        <v>16</v>
      </c>
      <c r="E92" s="8" t="s">
        <v>17</v>
      </c>
      <c r="F92" s="8" t="s">
        <v>334</v>
      </c>
      <c r="G92" s="8">
        <v>15913</v>
      </c>
      <c r="H92" s="14">
        <f t="shared" si="3"/>
        <v>0.54375366691166849</v>
      </c>
      <c r="I92" s="8" t="s">
        <v>505</v>
      </c>
      <c r="J92" s="8" t="s">
        <v>506</v>
      </c>
      <c r="K92" s="8" t="s">
        <v>507</v>
      </c>
      <c r="L92" s="8">
        <v>10423</v>
      </c>
      <c r="O92" s="8" t="s">
        <v>22</v>
      </c>
      <c r="P92" s="15" t="s">
        <v>376</v>
      </c>
      <c r="Q92" s="15" t="s">
        <v>15</v>
      </c>
      <c r="R92" s="15" t="s">
        <v>58</v>
      </c>
      <c r="S92" s="15" t="s">
        <v>200</v>
      </c>
      <c r="T92" s="15" t="s">
        <v>201</v>
      </c>
      <c r="U92" s="15">
        <v>10699</v>
      </c>
      <c r="V92" s="16">
        <f t="shared" si="4"/>
        <v>0.35782536891230321</v>
      </c>
      <c r="W92" s="15" t="s">
        <v>508</v>
      </c>
      <c r="X92" s="15" t="s">
        <v>509</v>
      </c>
      <c r="Y92" s="15" t="s">
        <v>510</v>
      </c>
      <c r="Z92" s="15">
        <v>6779</v>
      </c>
    </row>
    <row r="93" spans="1:26">
      <c r="A93" s="8" t="s">
        <v>13</v>
      </c>
      <c r="B93" s="8" t="s">
        <v>376</v>
      </c>
      <c r="C93" s="8" t="s">
        <v>15</v>
      </c>
      <c r="D93" s="8" t="s">
        <v>50</v>
      </c>
      <c r="E93" s="8" t="s">
        <v>51</v>
      </c>
      <c r="F93" s="8" t="s">
        <v>185</v>
      </c>
      <c r="G93" s="8">
        <v>15902</v>
      </c>
      <c r="H93" s="14">
        <f t="shared" si="3"/>
        <v>0.54337779244827189</v>
      </c>
      <c r="I93" s="8" t="s">
        <v>511</v>
      </c>
      <c r="J93" s="8" t="s">
        <v>512</v>
      </c>
      <c r="K93" s="8" t="s">
        <v>513</v>
      </c>
      <c r="L93" s="8">
        <v>6410</v>
      </c>
      <c r="O93" s="8" t="s">
        <v>22</v>
      </c>
      <c r="P93" s="15" t="s">
        <v>376</v>
      </c>
      <c r="Q93" s="15" t="s">
        <v>15</v>
      </c>
      <c r="R93" s="15" t="s">
        <v>99</v>
      </c>
      <c r="S93" s="15" t="s">
        <v>100</v>
      </c>
      <c r="T93" s="15" t="s">
        <v>101</v>
      </c>
      <c r="U93" s="15">
        <v>8784</v>
      </c>
      <c r="V93" s="16">
        <f t="shared" si="4"/>
        <v>0.29377867469162267</v>
      </c>
      <c r="W93" s="15" t="s">
        <v>514</v>
      </c>
      <c r="X93" s="15" t="s">
        <v>515</v>
      </c>
      <c r="Y93" s="15" t="s">
        <v>516</v>
      </c>
      <c r="Z93" s="15">
        <v>4678</v>
      </c>
    </row>
    <row r="94" spans="1:26">
      <c r="A94" s="8" t="s">
        <v>13</v>
      </c>
      <c r="B94" s="8" t="s">
        <v>376</v>
      </c>
      <c r="C94" s="8" t="s">
        <v>15</v>
      </c>
      <c r="D94" s="8" t="s">
        <v>16</v>
      </c>
      <c r="E94" s="8" t="s">
        <v>17</v>
      </c>
      <c r="F94" s="8" t="s">
        <v>206</v>
      </c>
      <c r="G94" s="8">
        <v>15167</v>
      </c>
      <c r="H94" s="14">
        <f t="shared" si="3"/>
        <v>0.51826254421223372</v>
      </c>
      <c r="I94" s="8" t="s">
        <v>517</v>
      </c>
      <c r="J94" s="8" t="s">
        <v>518</v>
      </c>
      <c r="K94" s="8" t="s">
        <v>519</v>
      </c>
      <c r="L94" s="8">
        <v>8055</v>
      </c>
      <c r="O94" s="8" t="s">
        <v>22</v>
      </c>
      <c r="P94" s="15" t="s">
        <v>376</v>
      </c>
      <c r="Q94" s="15" t="s">
        <v>15</v>
      </c>
      <c r="R94" s="15" t="s">
        <v>16</v>
      </c>
      <c r="S94" s="15" t="s">
        <v>17</v>
      </c>
      <c r="T94" s="15" t="s">
        <v>334</v>
      </c>
      <c r="U94" s="15">
        <v>8101</v>
      </c>
      <c r="V94" s="16">
        <f t="shared" si="4"/>
        <v>0.27093591116539567</v>
      </c>
      <c r="W94" s="15" t="s">
        <v>520</v>
      </c>
      <c r="X94" s="15" t="s">
        <v>521</v>
      </c>
      <c r="Y94" s="15" t="s">
        <v>445</v>
      </c>
      <c r="Z94" s="15">
        <v>5725</v>
      </c>
    </row>
    <row r="95" spans="1:26">
      <c r="A95" s="8" t="s">
        <v>13</v>
      </c>
      <c r="B95" s="8" t="s">
        <v>376</v>
      </c>
      <c r="C95" s="8" t="s">
        <v>15</v>
      </c>
      <c r="D95" s="8" t="s">
        <v>16</v>
      </c>
      <c r="E95" s="8" t="s">
        <v>17</v>
      </c>
      <c r="F95" s="8" t="s">
        <v>225</v>
      </c>
      <c r="G95" s="8">
        <v>14394</v>
      </c>
      <c r="H95" s="14">
        <f t="shared" si="3"/>
        <v>0.49184882055718948</v>
      </c>
      <c r="I95" s="8" t="s">
        <v>522</v>
      </c>
      <c r="J95" s="8" t="s">
        <v>523</v>
      </c>
      <c r="K95" s="8" t="s">
        <v>524</v>
      </c>
      <c r="L95" s="8">
        <v>7441</v>
      </c>
      <c r="O95" s="8" t="s">
        <v>22</v>
      </c>
      <c r="P95" s="15" t="s">
        <v>376</v>
      </c>
      <c r="Q95" s="15" t="s">
        <v>15</v>
      </c>
      <c r="R95" s="15" t="s">
        <v>16</v>
      </c>
      <c r="S95" s="15" t="s">
        <v>17</v>
      </c>
      <c r="T95" s="15" t="s">
        <v>262</v>
      </c>
      <c r="U95" s="15">
        <v>7111</v>
      </c>
      <c r="V95" s="16">
        <f t="shared" si="4"/>
        <v>0.23782560971449557</v>
      </c>
      <c r="W95" s="15" t="s">
        <v>525</v>
      </c>
      <c r="X95" s="15" t="s">
        <v>526</v>
      </c>
      <c r="Y95" s="15" t="s">
        <v>527</v>
      </c>
      <c r="Z95" s="15">
        <v>3922</v>
      </c>
    </row>
    <row r="96" spans="1:26">
      <c r="A96" s="8" t="s">
        <v>13</v>
      </c>
      <c r="B96" s="8" t="s">
        <v>376</v>
      </c>
      <c r="C96" s="8" t="s">
        <v>15</v>
      </c>
      <c r="D96" s="8" t="s">
        <v>16</v>
      </c>
      <c r="E96" s="8" t="s">
        <v>162</v>
      </c>
      <c r="F96" s="8" t="s">
        <v>179</v>
      </c>
      <c r="G96" s="8">
        <v>13949</v>
      </c>
      <c r="H96" s="14">
        <f t="shared" si="3"/>
        <v>0.47664298999251326</v>
      </c>
      <c r="I96" s="8" t="s">
        <v>528</v>
      </c>
      <c r="J96" s="8" t="s">
        <v>529</v>
      </c>
      <c r="K96" s="8" t="s">
        <v>530</v>
      </c>
      <c r="L96" s="8">
        <v>8773</v>
      </c>
      <c r="O96" s="8" t="s">
        <v>22</v>
      </c>
      <c r="P96" s="15" t="s">
        <v>376</v>
      </c>
      <c r="Q96" s="15" t="s">
        <v>15</v>
      </c>
      <c r="R96" s="15" t="s">
        <v>16</v>
      </c>
      <c r="S96" s="15" t="s">
        <v>162</v>
      </c>
      <c r="T96" s="15" t="s">
        <v>332</v>
      </c>
      <c r="U96" s="15">
        <v>6651</v>
      </c>
      <c r="V96" s="16">
        <f t="shared" si="4"/>
        <v>0.22244102520195611</v>
      </c>
      <c r="W96" s="15" t="s">
        <v>531</v>
      </c>
      <c r="X96" s="15" t="s">
        <v>532</v>
      </c>
      <c r="Y96" s="15" t="s">
        <v>533</v>
      </c>
      <c r="Z96" s="15">
        <v>4579</v>
      </c>
    </row>
    <row r="97" spans="1:26">
      <c r="A97" s="8" t="s">
        <v>13</v>
      </c>
      <c r="B97" s="8" t="s">
        <v>376</v>
      </c>
      <c r="C97" s="8" t="s">
        <v>15</v>
      </c>
      <c r="D97" s="8" t="s">
        <v>16</v>
      </c>
      <c r="E97" s="8" t="s">
        <v>133</v>
      </c>
      <c r="F97" s="8" t="s">
        <v>134</v>
      </c>
      <c r="G97" s="8">
        <v>12653</v>
      </c>
      <c r="H97" s="14">
        <f t="shared" si="3"/>
        <v>0.43235814412325402</v>
      </c>
      <c r="I97" s="8" t="s">
        <v>534</v>
      </c>
      <c r="J97" s="8" t="s">
        <v>535</v>
      </c>
      <c r="K97" s="8" t="s">
        <v>536</v>
      </c>
      <c r="L97" s="8">
        <v>8497</v>
      </c>
      <c r="O97" s="8" t="s">
        <v>22</v>
      </c>
      <c r="P97" s="15" t="s">
        <v>376</v>
      </c>
      <c r="Q97" s="15" t="s">
        <v>15</v>
      </c>
      <c r="R97" s="15" t="s">
        <v>16</v>
      </c>
      <c r="S97" s="15" t="s">
        <v>162</v>
      </c>
      <c r="T97" s="15" t="s">
        <v>179</v>
      </c>
      <c r="U97" s="15">
        <v>6265</v>
      </c>
      <c r="V97" s="16">
        <f t="shared" si="4"/>
        <v>0.20953135211099913</v>
      </c>
      <c r="W97" s="15" t="s">
        <v>537</v>
      </c>
      <c r="X97" s="15" t="s">
        <v>538</v>
      </c>
      <c r="Y97" s="15" t="s">
        <v>539</v>
      </c>
      <c r="Z97" s="15">
        <v>4731</v>
      </c>
    </row>
    <row r="98" spans="1:26">
      <c r="A98" s="8" t="s">
        <v>13</v>
      </c>
      <c r="B98" s="8" t="s">
        <v>376</v>
      </c>
      <c r="C98" s="8" t="s">
        <v>15</v>
      </c>
      <c r="D98" s="8" t="s">
        <v>16</v>
      </c>
      <c r="E98" s="8" t="s">
        <v>45</v>
      </c>
      <c r="F98" s="8" t="s">
        <v>171</v>
      </c>
      <c r="G98" s="8">
        <v>12154</v>
      </c>
      <c r="H98" s="14">
        <f t="shared" si="3"/>
        <v>0.41530711164735873</v>
      </c>
      <c r="I98" s="8" t="s">
        <v>540</v>
      </c>
      <c r="J98" s="8" t="s">
        <v>541</v>
      </c>
      <c r="K98" s="8" t="s">
        <v>542</v>
      </c>
      <c r="L98" s="8">
        <v>5870</v>
      </c>
      <c r="O98" s="8" t="s">
        <v>22</v>
      </c>
      <c r="P98" s="15" t="s">
        <v>376</v>
      </c>
      <c r="Q98" s="15" t="s">
        <v>15</v>
      </c>
      <c r="R98" s="15" t="s">
        <v>16</v>
      </c>
      <c r="S98" s="15" t="s">
        <v>133</v>
      </c>
      <c r="T98" s="15" t="s">
        <v>154</v>
      </c>
      <c r="U98" s="15">
        <v>5798</v>
      </c>
      <c r="V98" s="16">
        <f t="shared" si="4"/>
        <v>0.19391265435587754</v>
      </c>
      <c r="W98" s="15" t="s">
        <v>543</v>
      </c>
      <c r="X98" s="15" t="s">
        <v>544</v>
      </c>
      <c r="Y98" s="15" t="s">
        <v>545</v>
      </c>
      <c r="Z98" s="15">
        <v>4579</v>
      </c>
    </row>
    <row r="99" spans="1:26">
      <c r="A99" s="8" t="s">
        <v>13</v>
      </c>
      <c r="B99" s="8" t="s">
        <v>376</v>
      </c>
      <c r="C99" s="8" t="s">
        <v>15</v>
      </c>
      <c r="D99" s="8" t="s">
        <v>16</v>
      </c>
      <c r="E99" s="8" t="s">
        <v>45</v>
      </c>
      <c r="F99" s="8" t="s">
        <v>237</v>
      </c>
      <c r="G99" s="8">
        <v>11547</v>
      </c>
      <c r="H99" s="14">
        <f t="shared" si="3"/>
        <v>0.39456567534902509</v>
      </c>
      <c r="I99" s="8" t="s">
        <v>546</v>
      </c>
      <c r="J99" s="8" t="s">
        <v>547</v>
      </c>
      <c r="K99" s="8" t="s">
        <v>548</v>
      </c>
      <c r="L99" s="8">
        <v>6813</v>
      </c>
      <c r="O99" s="8" t="s">
        <v>22</v>
      </c>
      <c r="P99" s="15" t="s">
        <v>376</v>
      </c>
      <c r="Q99" s="15" t="s">
        <v>15</v>
      </c>
      <c r="R99" s="15" t="s">
        <v>16</v>
      </c>
      <c r="S99" s="15" t="s">
        <v>17</v>
      </c>
      <c r="T99" s="15" t="s">
        <v>206</v>
      </c>
      <c r="U99" s="15">
        <v>5058</v>
      </c>
      <c r="V99" s="16">
        <f t="shared" si="4"/>
        <v>0.16916354014005322</v>
      </c>
      <c r="W99" s="15" t="s">
        <v>549</v>
      </c>
      <c r="X99" s="15" t="s">
        <v>550</v>
      </c>
      <c r="Y99" s="15" t="s">
        <v>551</v>
      </c>
      <c r="Z99" s="15">
        <v>3872</v>
      </c>
    </row>
    <row r="100" spans="1:26">
      <c r="A100" s="8" t="s">
        <v>13</v>
      </c>
      <c r="B100" s="8" t="s">
        <v>376</v>
      </c>
      <c r="C100" s="8" t="s">
        <v>15</v>
      </c>
      <c r="D100" s="8" t="s">
        <v>16</v>
      </c>
      <c r="E100" s="8" t="s">
        <v>162</v>
      </c>
      <c r="F100" s="8" t="s">
        <v>365</v>
      </c>
      <c r="G100" s="8">
        <v>11356</v>
      </c>
      <c r="H100" s="14">
        <f t="shared" si="3"/>
        <v>0.38803912784823147</v>
      </c>
      <c r="I100" s="8" t="s">
        <v>552</v>
      </c>
      <c r="J100" s="8" t="s">
        <v>553</v>
      </c>
      <c r="K100" s="8" t="s">
        <v>554</v>
      </c>
      <c r="L100" s="8">
        <v>6284</v>
      </c>
      <c r="O100" s="8" t="s">
        <v>22</v>
      </c>
      <c r="P100" s="15" t="s">
        <v>376</v>
      </c>
      <c r="Q100" s="15" t="s">
        <v>15</v>
      </c>
      <c r="R100" s="15" t="s">
        <v>16</v>
      </c>
      <c r="S100" s="15" t="s">
        <v>251</v>
      </c>
      <c r="T100" s="15" t="s">
        <v>292</v>
      </c>
      <c r="U100" s="15">
        <v>4903</v>
      </c>
      <c r="V100" s="16">
        <f t="shared" si="4"/>
        <v>0.16397960405430623</v>
      </c>
      <c r="W100" s="15" t="s">
        <v>555</v>
      </c>
      <c r="X100" s="15" t="s">
        <v>556</v>
      </c>
      <c r="Y100" s="15" t="s">
        <v>557</v>
      </c>
      <c r="Z100" s="15">
        <v>3280</v>
      </c>
    </row>
    <row r="101" spans="1:26">
      <c r="A101" s="8" t="s">
        <v>13</v>
      </c>
      <c r="B101" s="8" t="s">
        <v>376</v>
      </c>
      <c r="C101" s="8" t="s">
        <v>15</v>
      </c>
      <c r="D101" s="8" t="s">
        <v>23</v>
      </c>
      <c r="E101" s="8" t="s">
        <v>33</v>
      </c>
      <c r="F101" s="8" t="s">
        <v>211</v>
      </c>
      <c r="G101" s="8">
        <v>11146</v>
      </c>
      <c r="H101" s="14">
        <f t="shared" si="3"/>
        <v>0.38086334263793481</v>
      </c>
      <c r="I101" s="8" t="s">
        <v>558</v>
      </c>
      <c r="J101" s="8" t="s">
        <v>559</v>
      </c>
      <c r="K101" s="8" t="s">
        <v>560</v>
      </c>
      <c r="L101" s="8">
        <v>3945</v>
      </c>
      <c r="O101" s="8" t="s">
        <v>22</v>
      </c>
      <c r="P101" s="15" t="s">
        <v>376</v>
      </c>
      <c r="Q101" s="15" t="s">
        <v>15</v>
      </c>
      <c r="R101" s="15" t="s">
        <v>16</v>
      </c>
      <c r="S101" s="15" t="s">
        <v>17</v>
      </c>
      <c r="T101" s="15" t="s">
        <v>225</v>
      </c>
      <c r="U101" s="15">
        <v>4832</v>
      </c>
      <c r="V101" s="16">
        <f t="shared" si="4"/>
        <v>0.16160502687954473</v>
      </c>
      <c r="W101" s="15" t="s">
        <v>561</v>
      </c>
      <c r="X101" s="15" t="s">
        <v>562</v>
      </c>
      <c r="Y101" s="15" t="s">
        <v>563</v>
      </c>
      <c r="Z101" s="15">
        <v>3643</v>
      </c>
    </row>
    <row r="102" spans="1:26">
      <c r="A102" s="8" t="s">
        <v>13</v>
      </c>
      <c r="B102" s="8" t="s">
        <v>376</v>
      </c>
      <c r="C102" s="8" t="s">
        <v>15</v>
      </c>
      <c r="D102" s="8" t="s">
        <v>16</v>
      </c>
      <c r="E102" s="8" t="s">
        <v>133</v>
      </c>
      <c r="F102" s="8" t="s">
        <v>154</v>
      </c>
      <c r="G102" s="8">
        <v>11044</v>
      </c>
      <c r="H102" s="14">
        <f t="shared" si="3"/>
        <v>0.37737796125007644</v>
      </c>
      <c r="I102" s="8" t="s">
        <v>564</v>
      </c>
      <c r="J102" s="8" t="s">
        <v>565</v>
      </c>
      <c r="K102" s="8" t="s">
        <v>566</v>
      </c>
      <c r="L102" s="8">
        <v>6581</v>
      </c>
      <c r="O102" s="8" t="s">
        <v>22</v>
      </c>
      <c r="P102" s="15" t="s">
        <v>376</v>
      </c>
      <c r="Q102" s="15" t="s">
        <v>15</v>
      </c>
      <c r="R102" s="15" t="s">
        <v>16</v>
      </c>
      <c r="S102" s="15" t="s">
        <v>45</v>
      </c>
      <c r="T102" s="15" t="s">
        <v>237</v>
      </c>
      <c r="U102" s="15">
        <v>4770</v>
      </c>
      <c r="V102" s="16">
        <f t="shared" si="4"/>
        <v>0.15953145244524594</v>
      </c>
      <c r="W102" s="15" t="s">
        <v>502</v>
      </c>
      <c r="X102" s="15" t="s">
        <v>567</v>
      </c>
      <c r="Y102" s="15" t="s">
        <v>568</v>
      </c>
      <c r="Z102" s="15">
        <v>3554</v>
      </c>
    </row>
    <row r="103" spans="1:26">
      <c r="A103" s="8" t="s">
        <v>13</v>
      </c>
      <c r="B103" s="8" t="s">
        <v>376</v>
      </c>
      <c r="C103" s="8" t="s">
        <v>15</v>
      </c>
      <c r="D103" s="8" t="s">
        <v>16</v>
      </c>
      <c r="E103" s="8" t="s">
        <v>17</v>
      </c>
      <c r="F103" s="8" t="s">
        <v>262</v>
      </c>
      <c r="G103" s="8">
        <v>9707</v>
      </c>
      <c r="H103" s="14">
        <f t="shared" si="3"/>
        <v>0.3316921287445212</v>
      </c>
      <c r="I103" s="8" t="s">
        <v>569</v>
      </c>
      <c r="J103" s="8" t="s">
        <v>570</v>
      </c>
      <c r="K103" s="8" t="s">
        <v>571</v>
      </c>
      <c r="L103" s="8">
        <v>5700</v>
      </c>
      <c r="O103" s="8" t="s">
        <v>22</v>
      </c>
      <c r="P103" s="15" t="s">
        <v>376</v>
      </c>
      <c r="Q103" s="15" t="s">
        <v>15</v>
      </c>
      <c r="R103" s="15" t="s">
        <v>16</v>
      </c>
      <c r="S103" s="15" t="s">
        <v>45</v>
      </c>
      <c r="T103" s="15" t="s">
        <v>171</v>
      </c>
      <c r="U103" s="15">
        <v>4617</v>
      </c>
      <c r="V103" s="16">
        <f t="shared" si="4"/>
        <v>0.15441440585737953</v>
      </c>
      <c r="W103" s="15" t="s">
        <v>572</v>
      </c>
      <c r="X103" s="15" t="s">
        <v>573</v>
      </c>
      <c r="Y103" s="15" t="s">
        <v>574</v>
      </c>
      <c r="Z103" s="15">
        <v>3396</v>
      </c>
    </row>
    <row r="104" spans="1:26">
      <c r="A104" s="8" t="s">
        <v>13</v>
      </c>
      <c r="B104" s="8" t="s">
        <v>376</v>
      </c>
      <c r="C104" s="8" t="s">
        <v>15</v>
      </c>
      <c r="D104" s="8" t="s">
        <v>268</v>
      </c>
      <c r="E104" s="8" t="s">
        <v>269</v>
      </c>
      <c r="F104" s="8" t="s">
        <v>575</v>
      </c>
      <c r="G104" s="8">
        <v>9450</v>
      </c>
      <c r="H104" s="14">
        <f t="shared" si="3"/>
        <v>0.32291033446334866</v>
      </c>
      <c r="I104" s="8" t="s">
        <v>576</v>
      </c>
      <c r="J104" s="8" t="s">
        <v>577</v>
      </c>
      <c r="K104" s="8" t="s">
        <v>578</v>
      </c>
      <c r="L104" s="8">
        <v>5821</v>
      </c>
      <c r="O104" s="8" t="s">
        <v>22</v>
      </c>
      <c r="P104" s="15" t="s">
        <v>376</v>
      </c>
      <c r="Q104" s="15" t="s">
        <v>15</v>
      </c>
      <c r="R104" s="15" t="s">
        <v>16</v>
      </c>
      <c r="S104" s="15" t="s">
        <v>133</v>
      </c>
      <c r="T104" s="15" t="s">
        <v>328</v>
      </c>
      <c r="U104" s="15">
        <v>4559</v>
      </c>
      <c r="V104" s="16">
        <f t="shared" si="4"/>
        <v>0.15247461041884197</v>
      </c>
      <c r="W104" s="15" t="s">
        <v>579</v>
      </c>
      <c r="X104" s="15" t="s">
        <v>580</v>
      </c>
      <c r="Y104" s="15" t="s">
        <v>581</v>
      </c>
      <c r="Z104" s="15">
        <v>1191</v>
      </c>
    </row>
    <row r="105" spans="1:26">
      <c r="A105" s="8" t="s">
        <v>13</v>
      </c>
      <c r="B105" s="8" t="s">
        <v>376</v>
      </c>
      <c r="C105" s="8" t="s">
        <v>15</v>
      </c>
      <c r="D105" s="8" t="s">
        <v>582</v>
      </c>
      <c r="E105" s="8" t="s">
        <v>583</v>
      </c>
      <c r="F105" s="8" t="s">
        <v>584</v>
      </c>
      <c r="G105" s="8">
        <v>9029</v>
      </c>
      <c r="H105" s="14">
        <f t="shared" si="3"/>
        <v>0.30852459363699208</v>
      </c>
      <c r="I105" s="8" t="s">
        <v>585</v>
      </c>
      <c r="J105" s="8" t="s">
        <v>586</v>
      </c>
      <c r="K105" s="8" t="s">
        <v>587</v>
      </c>
      <c r="L105" s="8">
        <v>5144</v>
      </c>
      <c r="O105" s="8" t="s">
        <v>22</v>
      </c>
      <c r="P105" s="15" t="s">
        <v>376</v>
      </c>
      <c r="Q105" s="15" t="s">
        <v>15</v>
      </c>
      <c r="R105" s="15" t="s">
        <v>16</v>
      </c>
      <c r="S105" s="15" t="s">
        <v>162</v>
      </c>
      <c r="T105" s="15" t="s">
        <v>365</v>
      </c>
      <c r="U105" s="15">
        <v>4401</v>
      </c>
      <c r="V105" s="16">
        <f t="shared" si="4"/>
        <v>0.14719034008627407</v>
      </c>
      <c r="W105" s="15" t="s">
        <v>588</v>
      </c>
      <c r="X105" s="15" t="s">
        <v>589</v>
      </c>
      <c r="Y105" s="15" t="s">
        <v>590</v>
      </c>
      <c r="Z105" s="15">
        <v>3319</v>
      </c>
    </row>
    <row r="106" spans="1:26">
      <c r="A106" s="8" t="s">
        <v>13</v>
      </c>
      <c r="B106" s="8" t="s">
        <v>376</v>
      </c>
      <c r="C106" s="8" t="s">
        <v>15</v>
      </c>
      <c r="D106" s="8" t="s">
        <v>283</v>
      </c>
      <c r="E106" s="8" t="s">
        <v>284</v>
      </c>
      <c r="F106" s="8" t="s">
        <v>285</v>
      </c>
      <c r="G106" s="8">
        <v>8495</v>
      </c>
      <c r="H106" s="14">
        <f t="shared" si="3"/>
        <v>0.2902775969593806</v>
      </c>
      <c r="I106" s="8" t="s">
        <v>591</v>
      </c>
      <c r="J106" s="8" t="s">
        <v>592</v>
      </c>
      <c r="K106" s="8" t="s">
        <v>593</v>
      </c>
      <c r="L106" s="8">
        <v>4182</v>
      </c>
      <c r="O106" s="8" t="s">
        <v>22</v>
      </c>
      <c r="P106" s="15" t="s">
        <v>376</v>
      </c>
      <c r="Q106" s="15" t="s">
        <v>15</v>
      </c>
      <c r="R106" s="15" t="s">
        <v>283</v>
      </c>
      <c r="S106" s="15" t="s">
        <v>284</v>
      </c>
      <c r="T106" s="15" t="s">
        <v>285</v>
      </c>
      <c r="U106" s="15">
        <v>3960</v>
      </c>
      <c r="V106" s="16">
        <f t="shared" si="4"/>
        <v>0.13244120580360041</v>
      </c>
      <c r="W106" s="15" t="s">
        <v>594</v>
      </c>
      <c r="X106" s="15" t="s">
        <v>595</v>
      </c>
      <c r="Y106" s="15" t="s">
        <v>596</v>
      </c>
      <c r="Z106" s="15">
        <v>2668</v>
      </c>
    </row>
    <row r="107" spans="1:26">
      <c r="A107" s="8" t="s">
        <v>13</v>
      </c>
      <c r="B107" s="8" t="s">
        <v>376</v>
      </c>
      <c r="C107" s="8" t="s">
        <v>15</v>
      </c>
      <c r="D107" s="8" t="s">
        <v>16</v>
      </c>
      <c r="E107" s="8" t="s">
        <v>17</v>
      </c>
      <c r="F107" s="8" t="s">
        <v>247</v>
      </c>
      <c r="G107" s="8">
        <v>7500</v>
      </c>
      <c r="H107" s="14">
        <f t="shared" si="3"/>
        <v>0.2562780432248799</v>
      </c>
      <c r="I107" s="8" t="s">
        <v>597</v>
      </c>
      <c r="J107" s="8" t="s">
        <v>598</v>
      </c>
      <c r="K107" s="8" t="s">
        <v>599</v>
      </c>
      <c r="L107" s="8">
        <v>4617</v>
      </c>
      <c r="O107" s="8" t="s">
        <v>22</v>
      </c>
      <c r="P107" s="15" t="s">
        <v>376</v>
      </c>
      <c r="Q107" s="15" t="s">
        <v>15</v>
      </c>
      <c r="R107" s="15" t="s">
        <v>303</v>
      </c>
      <c r="S107" s="15" t="s">
        <v>304</v>
      </c>
      <c r="T107" s="15" t="s">
        <v>305</v>
      </c>
      <c r="U107" s="15">
        <v>3796</v>
      </c>
      <c r="V107" s="16">
        <f t="shared" si="4"/>
        <v>0.12695626697739068</v>
      </c>
      <c r="W107" s="15" t="s">
        <v>600</v>
      </c>
      <c r="X107" s="15" t="s">
        <v>601</v>
      </c>
      <c r="Y107" s="15" t="s">
        <v>602</v>
      </c>
      <c r="Z107" s="15">
        <v>2975</v>
      </c>
    </row>
    <row r="108" spans="1:26">
      <c r="A108" s="8" t="s">
        <v>13</v>
      </c>
      <c r="B108" s="8" t="s">
        <v>376</v>
      </c>
      <c r="C108" s="8" t="s">
        <v>15</v>
      </c>
      <c r="D108" s="8" t="s">
        <v>192</v>
      </c>
      <c r="E108" s="8" t="s">
        <v>193</v>
      </c>
      <c r="F108" s="8" t="s">
        <v>194</v>
      </c>
      <c r="G108" s="8">
        <v>7213</v>
      </c>
      <c r="H108" s="14">
        <f t="shared" si="3"/>
        <v>0.24647113677080781</v>
      </c>
      <c r="I108" s="8" t="s">
        <v>603</v>
      </c>
      <c r="J108" s="8" t="s">
        <v>604</v>
      </c>
      <c r="K108" s="8" t="s">
        <v>605</v>
      </c>
      <c r="L108" s="8">
        <v>3496</v>
      </c>
      <c r="O108" s="8" t="s">
        <v>22</v>
      </c>
      <c r="P108" s="15" t="s">
        <v>376</v>
      </c>
      <c r="Q108" s="15" t="s">
        <v>15</v>
      </c>
      <c r="R108" s="15" t="s">
        <v>144</v>
      </c>
      <c r="S108" s="15" t="s">
        <v>145</v>
      </c>
      <c r="T108" s="15" t="s">
        <v>146</v>
      </c>
      <c r="U108" s="15">
        <v>3735</v>
      </c>
      <c r="V108" s="16">
        <f t="shared" si="4"/>
        <v>0.1249161372920322</v>
      </c>
      <c r="W108" s="15" t="s">
        <v>606</v>
      </c>
      <c r="X108" s="15" t="s">
        <v>607</v>
      </c>
      <c r="Y108" s="15" t="s">
        <v>608</v>
      </c>
      <c r="Z108" s="15">
        <v>1971</v>
      </c>
    </row>
    <row r="109" spans="1:26">
      <c r="A109" s="8" t="s">
        <v>13</v>
      </c>
      <c r="B109" s="8" t="s">
        <v>376</v>
      </c>
      <c r="C109" s="8" t="s">
        <v>15</v>
      </c>
      <c r="D109" s="8" t="s">
        <v>50</v>
      </c>
      <c r="E109" s="8" t="s">
        <v>51</v>
      </c>
      <c r="F109" s="8" t="s">
        <v>119</v>
      </c>
      <c r="G109" s="8">
        <v>6888</v>
      </c>
      <c r="H109" s="14">
        <f t="shared" si="3"/>
        <v>0.23536575489772968</v>
      </c>
      <c r="I109" s="8" t="s">
        <v>609</v>
      </c>
      <c r="J109" s="8" t="s">
        <v>610</v>
      </c>
      <c r="K109" s="8" t="s">
        <v>611</v>
      </c>
      <c r="L109" s="8">
        <v>3445</v>
      </c>
      <c r="O109" s="8" t="s">
        <v>22</v>
      </c>
      <c r="P109" s="15" t="s">
        <v>376</v>
      </c>
      <c r="Q109" s="15" t="s">
        <v>15</v>
      </c>
      <c r="R109" s="15" t="s">
        <v>268</v>
      </c>
      <c r="S109" s="15" t="s">
        <v>269</v>
      </c>
      <c r="T109" s="15" t="s">
        <v>575</v>
      </c>
      <c r="U109" s="15">
        <v>3651</v>
      </c>
      <c r="V109" s="16">
        <f t="shared" si="4"/>
        <v>0.12210677838104672</v>
      </c>
      <c r="W109" s="15" t="s">
        <v>612</v>
      </c>
      <c r="X109" s="15" t="s">
        <v>613</v>
      </c>
      <c r="Y109" s="15" t="s">
        <v>614</v>
      </c>
      <c r="Z109" s="15">
        <v>2558</v>
      </c>
    </row>
    <row r="110" spans="1:26">
      <c r="A110" s="8" t="s">
        <v>13</v>
      </c>
      <c r="B110" s="8" t="s">
        <v>376</v>
      </c>
      <c r="C110" s="8" t="s">
        <v>15</v>
      </c>
      <c r="D110" s="8" t="s">
        <v>16</v>
      </c>
      <c r="E110" s="8" t="s">
        <v>251</v>
      </c>
      <c r="F110" s="8" t="s">
        <v>292</v>
      </c>
      <c r="G110" s="8">
        <v>6855</v>
      </c>
      <c r="H110" s="14">
        <f t="shared" si="3"/>
        <v>0.23423813150754022</v>
      </c>
      <c r="I110" s="8" t="s">
        <v>615</v>
      </c>
      <c r="J110" s="8" t="s">
        <v>616</v>
      </c>
      <c r="K110" s="8" t="s">
        <v>617</v>
      </c>
      <c r="L110" s="8">
        <v>4463</v>
      </c>
      <c r="O110" s="8" t="s">
        <v>22</v>
      </c>
      <c r="P110" s="15" t="s">
        <v>376</v>
      </c>
      <c r="Q110" s="15" t="s">
        <v>15</v>
      </c>
      <c r="R110" s="15" t="s">
        <v>582</v>
      </c>
      <c r="S110" s="15" t="s">
        <v>583</v>
      </c>
      <c r="T110" s="15" t="s">
        <v>584</v>
      </c>
      <c r="U110" s="15">
        <v>3385</v>
      </c>
      <c r="V110" s="16">
        <f t="shared" si="4"/>
        <v>0.11321047516292609</v>
      </c>
      <c r="W110" s="15" t="s">
        <v>618</v>
      </c>
      <c r="X110" s="15" t="s">
        <v>619</v>
      </c>
      <c r="Y110" s="15" t="s">
        <v>620</v>
      </c>
      <c r="Z110" s="15">
        <v>2351</v>
      </c>
    </row>
    <row r="111" spans="1:26">
      <c r="A111" s="8" t="s">
        <v>13</v>
      </c>
      <c r="B111" s="8" t="s">
        <v>376</v>
      </c>
      <c r="C111" s="8" t="s">
        <v>15</v>
      </c>
      <c r="D111" s="8" t="s">
        <v>295</v>
      </c>
      <c r="E111" s="8" t="s">
        <v>296</v>
      </c>
      <c r="F111" s="8" t="s">
        <v>297</v>
      </c>
      <c r="G111" s="8">
        <v>6558</v>
      </c>
      <c r="H111" s="14">
        <f t="shared" si="3"/>
        <v>0.22408952099583498</v>
      </c>
      <c r="I111" s="8" t="s">
        <v>621</v>
      </c>
      <c r="J111" s="8" t="s">
        <v>622</v>
      </c>
      <c r="K111" s="8" t="s">
        <v>623</v>
      </c>
      <c r="L111" s="8">
        <v>3543</v>
      </c>
      <c r="O111" s="8" t="s">
        <v>22</v>
      </c>
      <c r="P111" s="15" t="s">
        <v>376</v>
      </c>
      <c r="Q111" s="15" t="s">
        <v>15</v>
      </c>
      <c r="R111" s="15" t="s">
        <v>23</v>
      </c>
      <c r="S111" s="15" t="s">
        <v>33</v>
      </c>
      <c r="T111" s="15" t="s">
        <v>211</v>
      </c>
      <c r="U111" s="15">
        <v>2965</v>
      </c>
      <c r="V111" s="16">
        <f t="shared" si="4"/>
        <v>9.916368060799878E-2</v>
      </c>
      <c r="W111" s="15" t="s">
        <v>624</v>
      </c>
      <c r="X111" s="15" t="s">
        <v>625</v>
      </c>
      <c r="Y111" s="15" t="s">
        <v>626</v>
      </c>
      <c r="Z111" s="15">
        <v>1530</v>
      </c>
    </row>
    <row r="112" spans="1:26">
      <c r="A112" s="8" t="s">
        <v>13</v>
      </c>
      <c r="B112" s="8" t="s">
        <v>376</v>
      </c>
      <c r="C112" s="8" t="s">
        <v>15</v>
      </c>
      <c r="D112" s="8" t="s">
        <v>16</v>
      </c>
      <c r="E112" s="8" t="s">
        <v>162</v>
      </c>
      <c r="F112" s="8" t="s">
        <v>309</v>
      </c>
      <c r="G112" s="8">
        <v>6355</v>
      </c>
      <c r="H112" s="14">
        <f t="shared" si="3"/>
        <v>0.21715292862588154</v>
      </c>
      <c r="I112" s="8" t="s">
        <v>594</v>
      </c>
      <c r="J112" s="8" t="s">
        <v>627</v>
      </c>
      <c r="K112" s="8" t="s">
        <v>628</v>
      </c>
      <c r="L112" s="8">
        <v>3612</v>
      </c>
      <c r="O112" s="8" t="s">
        <v>22</v>
      </c>
      <c r="P112" s="15" t="s">
        <v>376</v>
      </c>
      <c r="Q112" s="15" t="s">
        <v>15</v>
      </c>
      <c r="R112" s="15" t="s">
        <v>629</v>
      </c>
      <c r="S112" s="15" t="s">
        <v>630</v>
      </c>
      <c r="T112" s="15" t="s">
        <v>631</v>
      </c>
      <c r="U112" s="15">
        <v>2742</v>
      </c>
      <c r="V112" s="16">
        <f t="shared" si="4"/>
        <v>9.1705501594311178E-2</v>
      </c>
      <c r="W112" s="15" t="s">
        <v>632</v>
      </c>
      <c r="X112" s="15" t="s">
        <v>432</v>
      </c>
      <c r="Y112" s="15" t="s">
        <v>633</v>
      </c>
      <c r="Z112" s="15">
        <v>1014</v>
      </c>
    </row>
    <row r="113" spans="1:26">
      <c r="A113" s="8" t="s">
        <v>13</v>
      </c>
      <c r="B113" s="8" t="s">
        <v>376</v>
      </c>
      <c r="C113" s="8" t="s">
        <v>15</v>
      </c>
      <c r="D113" s="8" t="s">
        <v>303</v>
      </c>
      <c r="E113" s="8" t="s">
        <v>304</v>
      </c>
      <c r="F113" s="8" t="s">
        <v>305</v>
      </c>
      <c r="G113" s="8">
        <v>6057</v>
      </c>
      <c r="H113" s="14">
        <f t="shared" si="3"/>
        <v>0.20697014770841299</v>
      </c>
      <c r="I113" s="8" t="s">
        <v>634</v>
      </c>
      <c r="J113" s="8" t="s">
        <v>635</v>
      </c>
      <c r="K113" s="8" t="s">
        <v>636</v>
      </c>
      <c r="L113" s="8">
        <v>3561</v>
      </c>
      <c r="O113" s="8" t="s">
        <v>22</v>
      </c>
      <c r="P113" s="15" t="s">
        <v>376</v>
      </c>
      <c r="Q113" s="15" t="s">
        <v>15</v>
      </c>
      <c r="R113" s="15" t="s">
        <v>192</v>
      </c>
      <c r="S113" s="15" t="s">
        <v>193</v>
      </c>
      <c r="T113" s="15" t="s">
        <v>194</v>
      </c>
      <c r="U113" s="15">
        <v>2664</v>
      </c>
      <c r="V113" s="16">
        <f t="shared" si="4"/>
        <v>8.9096811176967536E-2</v>
      </c>
      <c r="W113" s="15" t="s">
        <v>637</v>
      </c>
      <c r="X113" s="15" t="s">
        <v>638</v>
      </c>
      <c r="Y113" s="15" t="s">
        <v>639</v>
      </c>
      <c r="Z113" s="15">
        <v>1769</v>
      </c>
    </row>
    <row r="114" spans="1:26">
      <c r="A114" s="8" t="s">
        <v>13</v>
      </c>
      <c r="B114" s="8" t="s">
        <v>376</v>
      </c>
      <c r="C114" s="8" t="s">
        <v>15</v>
      </c>
      <c r="D114" s="8" t="s">
        <v>115</v>
      </c>
      <c r="E114" s="8" t="s">
        <v>115</v>
      </c>
      <c r="F114" s="8" t="s">
        <v>115</v>
      </c>
      <c r="G114" s="8">
        <v>5820</v>
      </c>
      <c r="H114" s="14">
        <f t="shared" si="3"/>
        <v>0.19887176154250677</v>
      </c>
      <c r="I114" s="8" t="s">
        <v>640</v>
      </c>
      <c r="J114" s="8" t="s">
        <v>641</v>
      </c>
      <c r="K114" s="8" t="s">
        <v>642</v>
      </c>
      <c r="L114" s="8">
        <v>2796</v>
      </c>
      <c r="O114" s="8" t="s">
        <v>22</v>
      </c>
      <c r="P114" s="15" t="s">
        <v>376</v>
      </c>
      <c r="Q114" s="15" t="s">
        <v>15</v>
      </c>
      <c r="R114" s="15" t="s">
        <v>16</v>
      </c>
      <c r="S114" s="15" t="s">
        <v>17</v>
      </c>
      <c r="T114" s="15" t="s">
        <v>247</v>
      </c>
      <c r="U114" s="15">
        <v>2658</v>
      </c>
      <c r="V114" s="16">
        <f t="shared" si="4"/>
        <v>8.8896142683325713E-2</v>
      </c>
      <c r="W114" s="15" t="s">
        <v>643</v>
      </c>
      <c r="X114" s="15" t="s">
        <v>535</v>
      </c>
      <c r="Y114" s="15" t="s">
        <v>644</v>
      </c>
      <c r="Z114" s="15">
        <v>2048</v>
      </c>
    </row>
    <row r="115" spans="1:26">
      <c r="A115" s="8" t="s">
        <v>13</v>
      </c>
      <c r="B115" s="8" t="s">
        <v>376</v>
      </c>
      <c r="C115" s="8" t="s">
        <v>15</v>
      </c>
      <c r="D115" s="8" t="s">
        <v>295</v>
      </c>
      <c r="E115" s="8" t="s">
        <v>296</v>
      </c>
      <c r="F115" s="8" t="s">
        <v>353</v>
      </c>
      <c r="G115" s="8">
        <v>5224</v>
      </c>
      <c r="H115" s="14">
        <f t="shared" si="3"/>
        <v>0.17850619970756967</v>
      </c>
      <c r="I115" s="8" t="s">
        <v>455</v>
      </c>
      <c r="J115" s="8" t="s">
        <v>645</v>
      </c>
      <c r="K115" s="8" t="s">
        <v>646</v>
      </c>
      <c r="L115" s="8">
        <v>3030</v>
      </c>
      <c r="O115" s="8" t="s">
        <v>22</v>
      </c>
      <c r="P115" s="15" t="s">
        <v>376</v>
      </c>
      <c r="Q115" s="15" t="s">
        <v>15</v>
      </c>
      <c r="R115" s="15" t="s">
        <v>16</v>
      </c>
      <c r="S115" s="15" t="s">
        <v>17</v>
      </c>
      <c r="T115" s="15" t="s">
        <v>158</v>
      </c>
      <c r="U115" s="15">
        <v>2503</v>
      </c>
      <c r="V115" s="16">
        <f t="shared" si="4"/>
        <v>8.3712206597578734E-2</v>
      </c>
      <c r="W115" s="15" t="s">
        <v>647</v>
      </c>
      <c r="X115" s="15" t="s">
        <v>648</v>
      </c>
      <c r="Y115" s="15" t="s">
        <v>649</v>
      </c>
      <c r="Z115" s="15">
        <v>1784</v>
      </c>
    </row>
    <row r="116" spans="1:26">
      <c r="A116" s="8" t="s">
        <v>13</v>
      </c>
      <c r="B116" s="8" t="s">
        <v>376</v>
      </c>
      <c r="C116" s="8" t="s">
        <v>15</v>
      </c>
      <c r="D116" s="8" t="s">
        <v>128</v>
      </c>
      <c r="E116" s="8" t="s">
        <v>129</v>
      </c>
      <c r="F116" s="8" t="s">
        <v>130</v>
      </c>
      <c r="G116" s="8">
        <v>5189</v>
      </c>
      <c r="H116" s="14">
        <f t="shared" si="3"/>
        <v>0.17731023550585356</v>
      </c>
      <c r="I116" s="8" t="s">
        <v>650</v>
      </c>
      <c r="J116" s="8" t="s">
        <v>651</v>
      </c>
      <c r="K116" s="8" t="s">
        <v>468</v>
      </c>
      <c r="L116" s="8">
        <v>1676</v>
      </c>
      <c r="O116" s="8" t="s">
        <v>22</v>
      </c>
      <c r="P116" s="15" t="s">
        <v>376</v>
      </c>
      <c r="Q116" s="15" t="s">
        <v>15</v>
      </c>
      <c r="R116" s="15" t="s">
        <v>115</v>
      </c>
      <c r="S116" s="15" t="s">
        <v>115</v>
      </c>
      <c r="T116" s="15" t="s">
        <v>115</v>
      </c>
      <c r="U116" s="15">
        <v>2199</v>
      </c>
      <c r="V116" s="16">
        <f t="shared" si="4"/>
        <v>7.3545002919726585E-2</v>
      </c>
      <c r="W116" s="15" t="s">
        <v>652</v>
      </c>
      <c r="X116" s="15" t="s">
        <v>653</v>
      </c>
      <c r="Y116" s="15" t="s">
        <v>654</v>
      </c>
      <c r="Z116" s="15">
        <v>1508</v>
      </c>
    </row>
    <row r="117" spans="1:26">
      <c r="A117" s="8" t="s">
        <v>13</v>
      </c>
      <c r="B117" s="8" t="s">
        <v>376</v>
      </c>
      <c r="C117" s="8" t="s">
        <v>15</v>
      </c>
      <c r="D117" s="8" t="s">
        <v>16</v>
      </c>
      <c r="E117" s="8" t="s">
        <v>162</v>
      </c>
      <c r="F117" s="8" t="s">
        <v>655</v>
      </c>
      <c r="G117" s="8">
        <v>4719</v>
      </c>
      <c r="H117" s="14">
        <f t="shared" si="3"/>
        <v>0.16125014479709443</v>
      </c>
      <c r="I117" s="8" t="s">
        <v>656</v>
      </c>
      <c r="J117" s="8" t="s">
        <v>657</v>
      </c>
      <c r="K117" s="8" t="s">
        <v>658</v>
      </c>
      <c r="L117" s="8">
        <v>2201</v>
      </c>
      <c r="O117" s="8" t="s">
        <v>22</v>
      </c>
      <c r="P117" s="15" t="s">
        <v>376</v>
      </c>
      <c r="Q117" s="15" t="s">
        <v>15</v>
      </c>
      <c r="R117" s="15" t="s">
        <v>16</v>
      </c>
      <c r="S117" s="15" t="s">
        <v>45</v>
      </c>
      <c r="T117" s="15" t="s">
        <v>360</v>
      </c>
      <c r="U117" s="15">
        <v>2046</v>
      </c>
      <c r="V117" s="16">
        <f t="shared" si="4"/>
        <v>6.8427956331860204E-2</v>
      </c>
      <c r="W117" s="15" t="s">
        <v>659</v>
      </c>
      <c r="X117" s="15" t="s">
        <v>641</v>
      </c>
      <c r="Y117" s="15" t="s">
        <v>660</v>
      </c>
      <c r="Z117" s="15">
        <v>1585</v>
      </c>
    </row>
    <row r="118" spans="1:26">
      <c r="A118" s="8" t="s">
        <v>13</v>
      </c>
      <c r="B118" s="8" t="s">
        <v>376</v>
      </c>
      <c r="C118" s="8" t="s">
        <v>15</v>
      </c>
      <c r="D118" s="8" t="s">
        <v>16</v>
      </c>
      <c r="E118" s="8" t="s">
        <v>162</v>
      </c>
      <c r="F118" s="8" t="s">
        <v>163</v>
      </c>
      <c r="G118" s="8">
        <v>4659</v>
      </c>
      <c r="H118" s="14">
        <f t="shared" si="3"/>
        <v>0.15919992045129538</v>
      </c>
      <c r="I118" s="8" t="s">
        <v>661</v>
      </c>
      <c r="J118" s="8" t="s">
        <v>662</v>
      </c>
      <c r="K118" s="8" t="s">
        <v>663</v>
      </c>
      <c r="L118" s="8">
        <v>2235</v>
      </c>
      <c r="O118" s="8" t="s">
        <v>22</v>
      </c>
      <c r="P118" s="15" t="s">
        <v>376</v>
      </c>
      <c r="Q118" s="15" t="s">
        <v>15</v>
      </c>
      <c r="R118" s="15" t="s">
        <v>268</v>
      </c>
      <c r="S118" s="15" t="s">
        <v>269</v>
      </c>
      <c r="T118" s="15" t="s">
        <v>289</v>
      </c>
      <c r="U118" s="15">
        <v>2020</v>
      </c>
      <c r="V118" s="16">
        <f t="shared" si="4"/>
        <v>6.7558392859412328E-2</v>
      </c>
      <c r="W118" s="15" t="s">
        <v>664</v>
      </c>
      <c r="X118" s="15" t="s">
        <v>665</v>
      </c>
      <c r="Y118" s="15" t="s">
        <v>666</v>
      </c>
      <c r="Z118" s="15">
        <v>1448</v>
      </c>
    </row>
    <row r="119" spans="1:26">
      <c r="A119" s="8" t="s">
        <v>13</v>
      </c>
      <c r="B119" s="8" t="s">
        <v>376</v>
      </c>
      <c r="C119" s="8" t="s">
        <v>15</v>
      </c>
      <c r="D119" s="8" t="s">
        <v>16</v>
      </c>
      <c r="E119" s="8" t="s">
        <v>45</v>
      </c>
      <c r="F119" s="8" t="s">
        <v>360</v>
      </c>
      <c r="G119" s="8">
        <v>4584</v>
      </c>
      <c r="H119" s="14">
        <f t="shared" si="3"/>
        <v>0.15663714001904658</v>
      </c>
      <c r="I119" s="8" t="s">
        <v>667</v>
      </c>
      <c r="J119" s="8" t="s">
        <v>668</v>
      </c>
      <c r="K119" s="8" t="s">
        <v>669</v>
      </c>
      <c r="L119" s="8">
        <v>2601</v>
      </c>
      <c r="O119" s="8" t="s">
        <v>22</v>
      </c>
      <c r="P119" s="15" t="s">
        <v>376</v>
      </c>
      <c r="Q119" s="15" t="s">
        <v>15</v>
      </c>
      <c r="R119" s="15" t="s">
        <v>16</v>
      </c>
      <c r="S119" s="15" t="s">
        <v>45</v>
      </c>
      <c r="T119" s="15" t="s">
        <v>670</v>
      </c>
      <c r="U119" s="15">
        <v>1935</v>
      </c>
      <c r="V119" s="16">
        <f t="shared" si="4"/>
        <v>6.4715589199486556E-2</v>
      </c>
      <c r="W119" s="15" t="s">
        <v>671</v>
      </c>
      <c r="X119" s="15" t="s">
        <v>672</v>
      </c>
      <c r="Y119" s="15" t="s">
        <v>673</v>
      </c>
      <c r="Z119" s="15">
        <v>1423</v>
      </c>
    </row>
    <row r="120" spans="1:26">
      <c r="A120" s="8" t="s">
        <v>13</v>
      </c>
      <c r="B120" s="8" t="s">
        <v>376</v>
      </c>
      <c r="C120" s="8" t="s">
        <v>15</v>
      </c>
      <c r="D120" s="8" t="s">
        <v>674</v>
      </c>
      <c r="E120" s="8" t="s">
        <v>675</v>
      </c>
      <c r="F120" s="8" t="s">
        <v>675</v>
      </c>
      <c r="G120" s="8">
        <v>4456</v>
      </c>
      <c r="H120" s="14">
        <f t="shared" si="3"/>
        <v>0.15226332808134196</v>
      </c>
      <c r="I120" s="8" t="s">
        <v>676</v>
      </c>
      <c r="J120" s="8" t="s">
        <v>677</v>
      </c>
      <c r="K120" s="8" t="s">
        <v>678</v>
      </c>
      <c r="L120" s="8">
        <v>1757</v>
      </c>
      <c r="O120" s="8" t="s">
        <v>22</v>
      </c>
      <c r="P120" s="15" t="s">
        <v>376</v>
      </c>
      <c r="Q120" s="15" t="s">
        <v>15</v>
      </c>
      <c r="R120" s="15" t="s">
        <v>174</v>
      </c>
      <c r="S120" s="15" t="s">
        <v>175</v>
      </c>
      <c r="T120" s="15" t="s">
        <v>176</v>
      </c>
      <c r="U120" s="15">
        <v>1886</v>
      </c>
      <c r="V120" s="16">
        <f t="shared" si="4"/>
        <v>6.3076796501411708E-2</v>
      </c>
      <c r="W120" s="15" t="s">
        <v>679</v>
      </c>
      <c r="X120" s="15" t="s">
        <v>680</v>
      </c>
      <c r="Y120" s="15" t="s">
        <v>681</v>
      </c>
      <c r="Z120" s="15">
        <v>1220</v>
      </c>
    </row>
    <row r="121" spans="1:26">
      <c r="A121" s="8" t="s">
        <v>13</v>
      </c>
      <c r="B121" s="8" t="s">
        <v>376</v>
      </c>
      <c r="C121" s="8" t="s">
        <v>15</v>
      </c>
      <c r="D121" s="8" t="s">
        <v>16</v>
      </c>
      <c r="E121" s="8" t="s">
        <v>45</v>
      </c>
      <c r="F121" s="8" t="s">
        <v>670</v>
      </c>
      <c r="G121" s="8">
        <v>4388</v>
      </c>
      <c r="H121" s="14">
        <f t="shared" si="3"/>
        <v>0.1499397404894364</v>
      </c>
      <c r="I121" s="8" t="s">
        <v>682</v>
      </c>
      <c r="J121" s="8" t="s">
        <v>683</v>
      </c>
      <c r="K121" s="8" t="s">
        <v>684</v>
      </c>
      <c r="L121" s="8">
        <v>2479</v>
      </c>
      <c r="O121" s="8" t="s">
        <v>22</v>
      </c>
      <c r="P121" s="15" t="s">
        <v>376</v>
      </c>
      <c r="Q121" s="15" t="s">
        <v>15</v>
      </c>
      <c r="R121" s="15" t="s">
        <v>16</v>
      </c>
      <c r="S121" s="15" t="s">
        <v>162</v>
      </c>
      <c r="T121" s="15" t="s">
        <v>309</v>
      </c>
      <c r="U121" s="15">
        <v>1782</v>
      </c>
      <c r="V121" s="16">
        <f t="shared" si="4"/>
        <v>5.9598542611620176E-2</v>
      </c>
      <c r="W121" s="15" t="s">
        <v>685</v>
      </c>
      <c r="X121" s="15" t="s">
        <v>686</v>
      </c>
      <c r="Y121" s="15" t="s">
        <v>687</v>
      </c>
      <c r="Z121" s="15">
        <v>1183</v>
      </c>
    </row>
    <row r="122" spans="1:26">
      <c r="A122" s="8" t="s">
        <v>13</v>
      </c>
      <c r="B122" s="8" t="s">
        <v>376</v>
      </c>
      <c r="C122" s="8" t="s">
        <v>15</v>
      </c>
      <c r="D122" s="8" t="s">
        <v>16</v>
      </c>
      <c r="E122" s="8" t="s">
        <v>17</v>
      </c>
      <c r="F122" s="8" t="s">
        <v>158</v>
      </c>
      <c r="G122" s="8">
        <v>4310</v>
      </c>
      <c r="H122" s="14">
        <f t="shared" si="3"/>
        <v>0.14727444883989765</v>
      </c>
      <c r="I122" s="8" t="s">
        <v>688</v>
      </c>
      <c r="J122" s="8" t="s">
        <v>689</v>
      </c>
      <c r="K122" s="8" t="s">
        <v>690</v>
      </c>
      <c r="L122" s="8">
        <v>2551</v>
      </c>
      <c r="O122" s="8" t="s">
        <v>22</v>
      </c>
      <c r="P122" s="15" t="s">
        <v>376</v>
      </c>
      <c r="Q122" s="15" t="s">
        <v>15</v>
      </c>
      <c r="R122" s="15" t="s">
        <v>16</v>
      </c>
      <c r="S122" s="15" t="s">
        <v>162</v>
      </c>
      <c r="T122" s="15" t="s">
        <v>655</v>
      </c>
      <c r="U122" s="15">
        <v>1725</v>
      </c>
      <c r="V122" s="16">
        <f t="shared" si="4"/>
        <v>5.7692191922022899E-2</v>
      </c>
      <c r="W122" s="15" t="s">
        <v>691</v>
      </c>
      <c r="X122" s="15" t="s">
        <v>692</v>
      </c>
      <c r="Y122" s="15" t="s">
        <v>693</v>
      </c>
      <c r="Z122" s="15">
        <v>1130</v>
      </c>
    </row>
    <row r="123" spans="1:26">
      <c r="A123" s="8" t="s">
        <v>13</v>
      </c>
      <c r="B123" s="8" t="s">
        <v>376</v>
      </c>
      <c r="C123" s="8" t="s">
        <v>15</v>
      </c>
      <c r="D123" s="8" t="s">
        <v>345</v>
      </c>
      <c r="E123" s="8" t="s">
        <v>346</v>
      </c>
      <c r="F123" s="8" t="s">
        <v>347</v>
      </c>
      <c r="G123" s="8">
        <v>3988</v>
      </c>
      <c r="H123" s="14">
        <f t="shared" si="3"/>
        <v>0.13627157818410948</v>
      </c>
      <c r="I123" s="8" t="s">
        <v>594</v>
      </c>
      <c r="J123" s="8" t="s">
        <v>694</v>
      </c>
      <c r="K123" s="8" t="s">
        <v>695</v>
      </c>
      <c r="L123" s="8">
        <v>2332</v>
      </c>
      <c r="O123" s="8" t="s">
        <v>22</v>
      </c>
      <c r="P123" s="15" t="s">
        <v>376</v>
      </c>
      <c r="Q123" s="15" t="s">
        <v>15</v>
      </c>
      <c r="R123" s="15" t="s">
        <v>295</v>
      </c>
      <c r="S123" s="15" t="s">
        <v>296</v>
      </c>
      <c r="T123" s="15" t="s">
        <v>353</v>
      </c>
      <c r="U123" s="15">
        <v>1647</v>
      </c>
      <c r="V123" s="16">
        <f t="shared" si="4"/>
        <v>5.5083501504679257E-2</v>
      </c>
      <c r="W123" s="15" t="s">
        <v>696</v>
      </c>
      <c r="X123" s="15" t="s">
        <v>697</v>
      </c>
      <c r="Y123" s="15" t="s">
        <v>698</v>
      </c>
      <c r="Z123" s="15">
        <v>1090</v>
      </c>
    </row>
    <row r="124" spans="1:26">
      <c r="A124" s="8" t="s">
        <v>13</v>
      </c>
      <c r="B124" s="8" t="s">
        <v>376</v>
      </c>
      <c r="C124" s="8" t="s">
        <v>15</v>
      </c>
      <c r="D124" s="8" t="s">
        <v>268</v>
      </c>
      <c r="E124" s="8" t="s">
        <v>269</v>
      </c>
      <c r="F124" s="8" t="s">
        <v>289</v>
      </c>
      <c r="G124" s="8">
        <v>3896</v>
      </c>
      <c r="H124" s="14">
        <f t="shared" si="3"/>
        <v>0.13312790085388426</v>
      </c>
      <c r="I124" s="8" t="s">
        <v>699</v>
      </c>
      <c r="J124" s="8" t="s">
        <v>692</v>
      </c>
      <c r="K124" s="8" t="s">
        <v>700</v>
      </c>
      <c r="L124" s="8">
        <v>2518</v>
      </c>
      <c r="O124" s="8" t="s">
        <v>22</v>
      </c>
      <c r="P124" s="15" t="s">
        <v>376</v>
      </c>
      <c r="Q124" s="15" t="s">
        <v>15</v>
      </c>
      <c r="R124" s="15" t="s">
        <v>295</v>
      </c>
      <c r="S124" s="15" t="s">
        <v>296</v>
      </c>
      <c r="T124" s="15" t="s">
        <v>297</v>
      </c>
      <c r="U124" s="15">
        <v>1643</v>
      </c>
      <c r="V124" s="16">
        <f t="shared" si="4"/>
        <v>5.4949722508918039E-2</v>
      </c>
      <c r="W124" s="15" t="s">
        <v>701</v>
      </c>
      <c r="X124" s="15" t="s">
        <v>702</v>
      </c>
      <c r="Y124" s="15" t="s">
        <v>409</v>
      </c>
      <c r="Z124" s="15">
        <v>1234</v>
      </c>
    </row>
    <row r="125" spans="1:26">
      <c r="A125" s="8" t="s">
        <v>13</v>
      </c>
      <c r="B125" s="8" t="s">
        <v>376</v>
      </c>
      <c r="C125" s="8" t="s">
        <v>15</v>
      </c>
      <c r="D125" s="8" t="s">
        <v>23</v>
      </c>
      <c r="E125" s="8" t="s">
        <v>33</v>
      </c>
      <c r="F125" s="8" t="s">
        <v>703</v>
      </c>
      <c r="G125" s="8">
        <v>3893</v>
      </c>
      <c r="H125" s="14">
        <f t="shared" si="3"/>
        <v>0.13302538963659433</v>
      </c>
      <c r="I125" s="8" t="s">
        <v>537</v>
      </c>
      <c r="J125" s="8" t="s">
        <v>704</v>
      </c>
      <c r="K125" s="8" t="s">
        <v>705</v>
      </c>
      <c r="L125" s="8">
        <v>1366</v>
      </c>
      <c r="O125" s="8" t="s">
        <v>22</v>
      </c>
      <c r="P125" s="15" t="s">
        <v>376</v>
      </c>
      <c r="Q125" s="15" t="s">
        <v>15</v>
      </c>
      <c r="R125" s="15" t="s">
        <v>128</v>
      </c>
      <c r="S125" s="15" t="s">
        <v>129</v>
      </c>
      <c r="T125" s="15" t="s">
        <v>314</v>
      </c>
      <c r="U125" s="15">
        <v>1514</v>
      </c>
      <c r="V125" s="16">
        <f t="shared" si="4"/>
        <v>5.0635349895618936E-2</v>
      </c>
      <c r="W125" s="15" t="s">
        <v>706</v>
      </c>
      <c r="X125" s="15" t="s">
        <v>707</v>
      </c>
      <c r="Y125" s="15" t="s">
        <v>708</v>
      </c>
      <c r="Z125" s="15">
        <v>699</v>
      </c>
    </row>
    <row r="126" spans="1:26">
      <c r="A126" s="8" t="s">
        <v>13</v>
      </c>
      <c r="B126" s="8" t="s">
        <v>376</v>
      </c>
      <c r="C126" s="8" t="s">
        <v>15</v>
      </c>
      <c r="D126" s="8" t="s">
        <v>174</v>
      </c>
      <c r="E126" s="8" t="s">
        <v>175</v>
      </c>
      <c r="F126" s="8" t="s">
        <v>176</v>
      </c>
      <c r="G126" s="8">
        <v>3707</v>
      </c>
      <c r="H126" s="14">
        <f t="shared" si="3"/>
        <v>0.12666969416461729</v>
      </c>
      <c r="I126" s="8" t="s">
        <v>709</v>
      </c>
      <c r="J126" s="8" t="s">
        <v>710</v>
      </c>
      <c r="K126" s="8" t="s">
        <v>711</v>
      </c>
      <c r="L126" s="8">
        <v>2120</v>
      </c>
      <c r="O126" s="8" t="s">
        <v>22</v>
      </c>
      <c r="P126" s="15" t="s">
        <v>376</v>
      </c>
      <c r="Q126" s="15" t="s">
        <v>15</v>
      </c>
      <c r="R126" s="15" t="s">
        <v>319</v>
      </c>
      <c r="S126" s="15" t="s">
        <v>343</v>
      </c>
      <c r="T126" s="15" t="s">
        <v>344</v>
      </c>
      <c r="U126" s="15">
        <v>1490</v>
      </c>
      <c r="V126" s="16">
        <f t="shared" si="4"/>
        <v>4.9832675921051658E-2</v>
      </c>
      <c r="W126" s="15" t="s">
        <v>712</v>
      </c>
      <c r="X126" s="15" t="s">
        <v>713</v>
      </c>
      <c r="Y126" s="15" t="s">
        <v>714</v>
      </c>
      <c r="Z126" s="15">
        <v>963</v>
      </c>
    </row>
    <row r="127" spans="1:26">
      <c r="A127" s="8" t="s">
        <v>13</v>
      </c>
      <c r="B127" s="8" t="s">
        <v>376</v>
      </c>
      <c r="C127" s="8" t="s">
        <v>15</v>
      </c>
      <c r="D127" s="8" t="s">
        <v>319</v>
      </c>
      <c r="E127" s="8" t="s">
        <v>343</v>
      </c>
      <c r="F127" s="8" t="s">
        <v>344</v>
      </c>
      <c r="G127" s="8">
        <v>3625</v>
      </c>
      <c r="H127" s="14">
        <f t="shared" si="3"/>
        <v>0.12386772089202527</v>
      </c>
      <c r="I127" s="8" t="s">
        <v>715</v>
      </c>
      <c r="J127" s="8" t="s">
        <v>657</v>
      </c>
      <c r="K127" s="8" t="s">
        <v>716</v>
      </c>
      <c r="L127" s="8">
        <v>1720</v>
      </c>
      <c r="O127" s="8" t="s">
        <v>22</v>
      </c>
      <c r="P127" s="15" t="s">
        <v>376</v>
      </c>
      <c r="Q127" s="15" t="s">
        <v>15</v>
      </c>
      <c r="R127" s="15" t="s">
        <v>16</v>
      </c>
      <c r="S127" s="15" t="s">
        <v>17</v>
      </c>
      <c r="T127" s="15" t="s">
        <v>228</v>
      </c>
      <c r="U127" s="15">
        <v>1444</v>
      </c>
      <c r="V127" s="16">
        <f t="shared" si="4"/>
        <v>4.8294217469797722E-2</v>
      </c>
      <c r="W127" s="15" t="s">
        <v>717</v>
      </c>
      <c r="X127" s="15" t="s">
        <v>718</v>
      </c>
      <c r="Y127" s="15" t="s">
        <v>719</v>
      </c>
      <c r="Z127" s="15">
        <v>997</v>
      </c>
    </row>
    <row r="128" spans="1:26">
      <c r="A128" s="8" t="s">
        <v>13</v>
      </c>
      <c r="B128" s="8" t="s">
        <v>376</v>
      </c>
      <c r="C128" s="8" t="s">
        <v>15</v>
      </c>
      <c r="D128" s="8" t="s">
        <v>16</v>
      </c>
      <c r="E128" s="8" t="s">
        <v>17</v>
      </c>
      <c r="F128" s="8" t="s">
        <v>316</v>
      </c>
      <c r="G128" s="8">
        <v>3172</v>
      </c>
      <c r="H128" s="14">
        <f t="shared" si="3"/>
        <v>0.10838852708124254</v>
      </c>
      <c r="I128" s="8" t="s">
        <v>720</v>
      </c>
      <c r="J128" s="8" t="s">
        <v>721</v>
      </c>
      <c r="K128" s="8" t="s">
        <v>722</v>
      </c>
      <c r="L128" s="8">
        <v>2014</v>
      </c>
      <c r="O128" s="8" t="s">
        <v>22</v>
      </c>
      <c r="P128" s="15" t="s">
        <v>376</v>
      </c>
      <c r="Q128" s="15" t="s">
        <v>15</v>
      </c>
      <c r="R128" s="15" t="s">
        <v>16</v>
      </c>
      <c r="S128" s="15" t="s">
        <v>162</v>
      </c>
      <c r="T128" s="15" t="s">
        <v>163</v>
      </c>
      <c r="U128" s="15">
        <v>1365</v>
      </c>
      <c r="V128" s="16">
        <f t="shared" si="4"/>
        <v>4.5652082303513773E-2</v>
      </c>
      <c r="W128" s="15" t="s">
        <v>723</v>
      </c>
      <c r="X128" s="15" t="s">
        <v>724</v>
      </c>
      <c r="Y128" s="15" t="s">
        <v>725</v>
      </c>
      <c r="Z128" s="15">
        <v>1041</v>
      </c>
    </row>
    <row r="129" spans="1:26">
      <c r="A129" s="8" t="s">
        <v>13</v>
      </c>
      <c r="B129" s="8" t="s">
        <v>376</v>
      </c>
      <c r="C129" s="8" t="s">
        <v>15</v>
      </c>
      <c r="D129" s="8" t="s">
        <v>174</v>
      </c>
      <c r="E129" s="8" t="s">
        <v>371</v>
      </c>
      <c r="F129" s="8" t="s">
        <v>373</v>
      </c>
      <c r="G129" s="8">
        <v>3123</v>
      </c>
      <c r="H129" s="14">
        <f t="shared" si="3"/>
        <v>0.10671417719883998</v>
      </c>
      <c r="I129" s="8" t="s">
        <v>671</v>
      </c>
      <c r="J129" s="8" t="s">
        <v>726</v>
      </c>
      <c r="K129" s="8" t="s">
        <v>727</v>
      </c>
      <c r="L129" s="8">
        <v>1694</v>
      </c>
      <c r="O129" s="8" t="s">
        <v>22</v>
      </c>
      <c r="P129" s="15" t="s">
        <v>376</v>
      </c>
      <c r="Q129" s="15" t="s">
        <v>15</v>
      </c>
      <c r="R129" s="15" t="s">
        <v>16</v>
      </c>
      <c r="S129" s="15" t="s">
        <v>17</v>
      </c>
      <c r="T129" s="15" t="s">
        <v>322</v>
      </c>
      <c r="U129" s="15">
        <v>1359</v>
      </c>
      <c r="V129" s="16">
        <f t="shared" si="4"/>
        <v>4.545141380987195E-2</v>
      </c>
      <c r="W129" s="15" t="s">
        <v>728</v>
      </c>
      <c r="X129" s="15" t="s">
        <v>729</v>
      </c>
      <c r="Y129" s="15" t="s">
        <v>565</v>
      </c>
      <c r="Z129" s="15">
        <v>814</v>
      </c>
    </row>
    <row r="130" spans="1:26">
      <c r="A130" s="8" t="s">
        <v>13</v>
      </c>
      <c r="B130" s="8" t="s">
        <v>376</v>
      </c>
      <c r="C130" s="8" t="s">
        <v>15</v>
      </c>
      <c r="D130" s="8" t="s">
        <v>730</v>
      </c>
      <c r="E130" s="8" t="s">
        <v>731</v>
      </c>
      <c r="F130" s="8" t="s">
        <v>732</v>
      </c>
      <c r="G130" s="8">
        <v>3105</v>
      </c>
      <c r="H130" s="14">
        <f t="shared" si="3"/>
        <v>0.10609910989510027</v>
      </c>
      <c r="I130" s="8" t="s">
        <v>733</v>
      </c>
      <c r="J130" s="8" t="s">
        <v>734</v>
      </c>
      <c r="K130" s="8" t="s">
        <v>735</v>
      </c>
      <c r="L130" s="8">
        <v>1252</v>
      </c>
      <c r="O130" s="8" t="s">
        <v>22</v>
      </c>
      <c r="P130" s="15" t="s">
        <v>376</v>
      </c>
      <c r="Q130" s="15" t="s">
        <v>15</v>
      </c>
      <c r="R130" s="15" t="s">
        <v>16</v>
      </c>
      <c r="S130" s="15" t="s">
        <v>17</v>
      </c>
      <c r="T130" s="15" t="s">
        <v>316</v>
      </c>
      <c r="U130" s="15">
        <v>1332</v>
      </c>
      <c r="V130" s="16">
        <f t="shared" si="4"/>
        <v>4.4548405588483768E-2</v>
      </c>
      <c r="W130" s="15" t="s">
        <v>736</v>
      </c>
      <c r="X130" s="15" t="s">
        <v>737</v>
      </c>
      <c r="Y130" s="15" t="s">
        <v>738</v>
      </c>
      <c r="Z130" s="15">
        <v>1080</v>
      </c>
    </row>
    <row r="131" spans="1:26">
      <c r="A131" s="8" t="s">
        <v>13</v>
      </c>
      <c r="B131" s="8" t="s">
        <v>376</v>
      </c>
      <c r="C131" s="8" t="s">
        <v>15</v>
      </c>
      <c r="D131" s="8" t="s">
        <v>16</v>
      </c>
      <c r="E131" s="8" t="s">
        <v>17</v>
      </c>
      <c r="F131" s="8" t="s">
        <v>228</v>
      </c>
      <c r="G131" s="8">
        <v>3033</v>
      </c>
      <c r="H131" s="14">
        <f t="shared" si="3"/>
        <v>0.10363884068014143</v>
      </c>
      <c r="I131" s="8" t="s">
        <v>739</v>
      </c>
      <c r="J131" s="8" t="s">
        <v>740</v>
      </c>
      <c r="K131" s="8" t="s">
        <v>741</v>
      </c>
      <c r="L131" s="8">
        <v>1894</v>
      </c>
      <c r="O131" s="8" t="s">
        <v>22</v>
      </c>
      <c r="P131" s="15" t="s">
        <v>376</v>
      </c>
      <c r="Q131" s="15" t="s">
        <v>15</v>
      </c>
      <c r="R131" s="15" t="s">
        <v>128</v>
      </c>
      <c r="S131" s="15" t="s">
        <v>129</v>
      </c>
      <c r="T131" s="15" t="s">
        <v>130</v>
      </c>
      <c r="U131" s="15">
        <v>1317</v>
      </c>
      <c r="V131" s="16">
        <f t="shared" si="4"/>
        <v>4.4046734354379218E-2</v>
      </c>
      <c r="W131" s="15" t="s">
        <v>742</v>
      </c>
      <c r="X131" s="15" t="s">
        <v>743</v>
      </c>
      <c r="Y131" s="15" t="s">
        <v>563</v>
      </c>
      <c r="Z131" s="15">
        <v>563</v>
      </c>
    </row>
    <row r="132" spans="1:26">
      <c r="A132" s="8" t="s">
        <v>13</v>
      </c>
      <c r="B132" s="8" t="s">
        <v>376</v>
      </c>
      <c r="C132" s="8" t="s">
        <v>15</v>
      </c>
      <c r="D132" s="8" t="s">
        <v>16</v>
      </c>
      <c r="E132" s="8" t="s">
        <v>17</v>
      </c>
      <c r="F132" s="8" t="s">
        <v>322</v>
      </c>
      <c r="G132" s="8">
        <v>3024</v>
      </c>
      <c r="H132" s="14">
        <f t="shared" si="3"/>
        <v>0.10333130702827158</v>
      </c>
      <c r="I132" s="8" t="s">
        <v>744</v>
      </c>
      <c r="J132" s="8" t="s">
        <v>745</v>
      </c>
      <c r="K132" s="8" t="s">
        <v>746</v>
      </c>
      <c r="L132" s="8">
        <v>1495</v>
      </c>
      <c r="O132" s="8" t="s">
        <v>22</v>
      </c>
      <c r="P132" s="15" t="s">
        <v>376</v>
      </c>
      <c r="Q132" s="15" t="s">
        <v>15</v>
      </c>
      <c r="R132" s="15" t="s">
        <v>50</v>
      </c>
      <c r="S132" s="15" t="s">
        <v>51</v>
      </c>
      <c r="T132" s="15" t="s">
        <v>747</v>
      </c>
      <c r="U132" s="15">
        <v>1268</v>
      </c>
      <c r="V132" s="16">
        <f t="shared" si="4"/>
        <v>4.240794165630437E-2</v>
      </c>
      <c r="W132" s="15" t="s">
        <v>748</v>
      </c>
      <c r="X132" s="15" t="s">
        <v>495</v>
      </c>
      <c r="Y132" s="15" t="s">
        <v>749</v>
      </c>
      <c r="Z132" s="15">
        <v>846</v>
      </c>
    </row>
    <row r="133" spans="1:26">
      <c r="A133" s="8" t="s">
        <v>13</v>
      </c>
      <c r="B133" s="8" t="s">
        <v>376</v>
      </c>
      <c r="C133" s="8" t="s">
        <v>15</v>
      </c>
      <c r="D133" s="8" t="s">
        <v>283</v>
      </c>
      <c r="E133" s="8" t="s">
        <v>750</v>
      </c>
      <c r="F133" s="8" t="s">
        <v>751</v>
      </c>
      <c r="G133" s="8">
        <v>2955</v>
      </c>
      <c r="H133" s="14">
        <f t="shared" si="3"/>
        <v>0.10097354903060268</v>
      </c>
      <c r="I133" s="8" t="s">
        <v>752</v>
      </c>
      <c r="J133" s="8" t="s">
        <v>753</v>
      </c>
      <c r="K133" s="8" t="s">
        <v>754</v>
      </c>
      <c r="L133" s="8">
        <v>1631</v>
      </c>
      <c r="O133" s="8" t="s">
        <v>22</v>
      </c>
      <c r="P133" s="15" t="s">
        <v>376</v>
      </c>
      <c r="Q133" s="15" t="s">
        <v>15</v>
      </c>
      <c r="R133" s="15" t="s">
        <v>174</v>
      </c>
      <c r="S133" s="15" t="s">
        <v>371</v>
      </c>
      <c r="T133" s="15" t="s">
        <v>373</v>
      </c>
      <c r="U133" s="15">
        <v>1216</v>
      </c>
      <c r="V133" s="16">
        <f t="shared" si="4"/>
        <v>4.0668814711408603E-2</v>
      </c>
      <c r="W133" s="15" t="s">
        <v>755</v>
      </c>
      <c r="X133" s="15" t="s">
        <v>756</v>
      </c>
      <c r="Y133" s="15" t="s">
        <v>757</v>
      </c>
      <c r="Z133" s="15">
        <v>846</v>
      </c>
    </row>
    <row r="134" spans="1:26">
      <c r="A134" s="8" t="s">
        <v>13</v>
      </c>
      <c r="B134" s="8" t="s">
        <v>376</v>
      </c>
      <c r="C134" s="8" t="s">
        <v>15</v>
      </c>
      <c r="D134" s="8" t="s">
        <v>50</v>
      </c>
      <c r="E134" s="8" t="s">
        <v>51</v>
      </c>
      <c r="F134" s="8" t="s">
        <v>758</v>
      </c>
      <c r="G134" s="8">
        <v>2855</v>
      </c>
      <c r="H134" s="14">
        <f t="shared" ref="H134:H185" si="5">G134/2926509*100</f>
        <v>9.755650845427094E-2</v>
      </c>
      <c r="I134" s="8" t="s">
        <v>759</v>
      </c>
      <c r="J134" s="8" t="s">
        <v>760</v>
      </c>
      <c r="K134" s="8" t="s">
        <v>761</v>
      </c>
      <c r="L134" s="8">
        <v>1297</v>
      </c>
      <c r="O134" s="8" t="s">
        <v>22</v>
      </c>
      <c r="P134" s="15" t="s">
        <v>376</v>
      </c>
      <c r="Q134" s="15" t="s">
        <v>15</v>
      </c>
      <c r="R134" s="15" t="s">
        <v>50</v>
      </c>
      <c r="S134" s="15" t="s">
        <v>51</v>
      </c>
      <c r="T134" s="15" t="s">
        <v>758</v>
      </c>
      <c r="U134" s="15">
        <v>1214</v>
      </c>
      <c r="V134" s="16">
        <f t="shared" ref="V134:V179" si="6">U134/2990006*100</f>
        <v>4.0601925213527998E-2</v>
      </c>
      <c r="W134" s="15" t="s">
        <v>762</v>
      </c>
      <c r="X134" s="15" t="s">
        <v>763</v>
      </c>
      <c r="Y134" s="15" t="s">
        <v>764</v>
      </c>
      <c r="Z134" s="15">
        <v>778</v>
      </c>
    </row>
    <row r="135" spans="1:26">
      <c r="A135" s="8" t="s">
        <v>13</v>
      </c>
      <c r="B135" s="8" t="s">
        <v>376</v>
      </c>
      <c r="C135" s="8" t="s">
        <v>15</v>
      </c>
      <c r="D135" s="8" t="s">
        <v>283</v>
      </c>
      <c r="E135" s="8" t="s">
        <v>765</v>
      </c>
      <c r="F135" s="8" t="s">
        <v>766</v>
      </c>
      <c r="G135" s="8">
        <v>2821</v>
      </c>
      <c r="H135" s="14">
        <f t="shared" si="5"/>
        <v>9.6394714658318156E-2</v>
      </c>
      <c r="I135" s="8" t="s">
        <v>767</v>
      </c>
      <c r="J135" s="8" t="s">
        <v>768</v>
      </c>
      <c r="K135" s="8" t="s">
        <v>769</v>
      </c>
      <c r="L135" s="8">
        <v>1161</v>
      </c>
      <c r="O135" s="8" t="s">
        <v>22</v>
      </c>
      <c r="P135" s="15" t="s">
        <v>376</v>
      </c>
      <c r="Q135" s="15" t="s">
        <v>15</v>
      </c>
      <c r="R135" s="15" t="s">
        <v>23</v>
      </c>
      <c r="S135" s="15" t="s">
        <v>33</v>
      </c>
      <c r="T135" s="15" t="s">
        <v>703</v>
      </c>
      <c r="U135" s="15">
        <v>1184</v>
      </c>
      <c r="V135" s="16">
        <f t="shared" si="6"/>
        <v>3.9598582745318904E-2</v>
      </c>
      <c r="W135" s="15" t="s">
        <v>770</v>
      </c>
      <c r="X135" s="15" t="s">
        <v>771</v>
      </c>
      <c r="Y135" s="15" t="s">
        <v>772</v>
      </c>
      <c r="Z135" s="15">
        <v>617</v>
      </c>
    </row>
    <row r="136" spans="1:26">
      <c r="A136" s="8" t="s">
        <v>13</v>
      </c>
      <c r="B136" s="8" t="s">
        <v>376</v>
      </c>
      <c r="C136" s="8" t="s">
        <v>15</v>
      </c>
      <c r="D136" s="8" t="s">
        <v>58</v>
      </c>
      <c r="E136" s="8" t="s">
        <v>255</v>
      </c>
      <c r="F136" s="8" t="s">
        <v>255</v>
      </c>
      <c r="G136" s="8">
        <v>2809</v>
      </c>
      <c r="H136" s="14">
        <f t="shared" si="5"/>
        <v>9.5984669789158344E-2</v>
      </c>
      <c r="I136" s="8" t="s">
        <v>773</v>
      </c>
      <c r="J136" s="8" t="s">
        <v>774</v>
      </c>
      <c r="K136" s="8" t="s">
        <v>775</v>
      </c>
      <c r="L136" s="8">
        <v>1360</v>
      </c>
      <c r="O136" s="8" t="s">
        <v>22</v>
      </c>
      <c r="P136" s="15" t="s">
        <v>376</v>
      </c>
      <c r="Q136" s="15" t="s">
        <v>15</v>
      </c>
      <c r="R136" s="15" t="s">
        <v>50</v>
      </c>
      <c r="S136" s="15" t="s">
        <v>51</v>
      </c>
      <c r="T136" s="15" t="s">
        <v>776</v>
      </c>
      <c r="U136" s="15">
        <v>1151</v>
      </c>
      <c r="V136" s="16">
        <f t="shared" si="6"/>
        <v>3.8494906030288906E-2</v>
      </c>
      <c r="W136" s="15" t="s">
        <v>777</v>
      </c>
      <c r="X136" s="15" t="s">
        <v>400</v>
      </c>
      <c r="Y136" s="15" t="s">
        <v>778</v>
      </c>
      <c r="Z136" s="15">
        <v>900</v>
      </c>
    </row>
    <row r="137" spans="1:26">
      <c r="A137" s="8" t="s">
        <v>13</v>
      </c>
      <c r="B137" s="8" t="s">
        <v>376</v>
      </c>
      <c r="C137" s="8" t="s">
        <v>15</v>
      </c>
      <c r="D137" s="8" t="s">
        <v>629</v>
      </c>
      <c r="E137" s="8" t="s">
        <v>630</v>
      </c>
      <c r="F137" s="8" t="s">
        <v>631</v>
      </c>
      <c r="G137" s="8">
        <v>2774</v>
      </c>
      <c r="H137" s="14">
        <f t="shared" si="5"/>
        <v>9.4788705587442235E-2</v>
      </c>
      <c r="I137" s="8" t="s">
        <v>779</v>
      </c>
      <c r="J137" s="8" t="s">
        <v>780</v>
      </c>
      <c r="K137" s="8" t="s">
        <v>781</v>
      </c>
      <c r="L137" s="8">
        <v>729</v>
      </c>
      <c r="O137" s="8" t="s">
        <v>22</v>
      </c>
      <c r="P137" s="15" t="s">
        <v>376</v>
      </c>
      <c r="Q137" s="15" t="s">
        <v>15</v>
      </c>
      <c r="R137" s="15" t="s">
        <v>319</v>
      </c>
      <c r="S137" s="15" t="s">
        <v>782</v>
      </c>
      <c r="T137" s="15" t="s">
        <v>782</v>
      </c>
      <c r="U137" s="15">
        <v>1015</v>
      </c>
      <c r="V137" s="16">
        <f t="shared" si="6"/>
        <v>3.3946420174407681E-2</v>
      </c>
      <c r="W137" s="15" t="s">
        <v>543</v>
      </c>
      <c r="X137" s="15" t="s">
        <v>589</v>
      </c>
      <c r="Y137" s="15" t="s">
        <v>783</v>
      </c>
      <c r="Z137" s="15">
        <v>683</v>
      </c>
    </row>
    <row r="138" spans="1:26">
      <c r="A138" s="8" t="s">
        <v>13</v>
      </c>
      <c r="B138" s="8" t="s">
        <v>376</v>
      </c>
      <c r="C138" s="8" t="s">
        <v>15</v>
      </c>
      <c r="D138" s="8" t="s">
        <v>58</v>
      </c>
      <c r="E138" s="8" t="s">
        <v>70</v>
      </c>
      <c r="F138" s="8" t="s">
        <v>784</v>
      </c>
      <c r="G138" s="8">
        <v>2648</v>
      </c>
      <c r="H138" s="14">
        <f t="shared" si="5"/>
        <v>9.0483234461264259E-2</v>
      </c>
      <c r="I138" s="8" t="s">
        <v>785</v>
      </c>
      <c r="J138" s="8" t="s">
        <v>786</v>
      </c>
      <c r="K138" s="8" t="s">
        <v>787</v>
      </c>
      <c r="L138" s="8">
        <v>1266</v>
      </c>
      <c r="O138" s="8" t="s">
        <v>22</v>
      </c>
      <c r="P138" s="15" t="s">
        <v>376</v>
      </c>
      <c r="Q138" s="15" t="s">
        <v>15</v>
      </c>
      <c r="R138" s="15" t="s">
        <v>283</v>
      </c>
      <c r="S138" s="15" t="s">
        <v>765</v>
      </c>
      <c r="T138" s="15" t="s">
        <v>766</v>
      </c>
      <c r="U138" s="15">
        <v>920</v>
      </c>
      <c r="V138" s="16">
        <f t="shared" si="6"/>
        <v>3.0769169025078879E-2</v>
      </c>
      <c r="W138" s="15" t="s">
        <v>788</v>
      </c>
      <c r="X138" s="15" t="s">
        <v>789</v>
      </c>
      <c r="Y138" s="15" t="s">
        <v>790</v>
      </c>
      <c r="Z138" s="15">
        <v>468</v>
      </c>
    </row>
    <row r="139" spans="1:26">
      <c r="A139" s="8" t="s">
        <v>13</v>
      </c>
      <c r="B139" s="8" t="s">
        <v>376</v>
      </c>
      <c r="C139" s="8" t="s">
        <v>15</v>
      </c>
      <c r="D139" s="8" t="s">
        <v>791</v>
      </c>
      <c r="E139" s="8" t="s">
        <v>792</v>
      </c>
      <c r="F139" s="8" t="s">
        <v>793</v>
      </c>
      <c r="G139" s="8">
        <v>2193</v>
      </c>
      <c r="H139" s="14">
        <f t="shared" si="5"/>
        <v>7.4935699838954872E-2</v>
      </c>
      <c r="I139" s="8" t="s">
        <v>794</v>
      </c>
      <c r="J139" s="8" t="s">
        <v>795</v>
      </c>
      <c r="K139" s="8" t="s">
        <v>796</v>
      </c>
      <c r="L139" s="8">
        <v>1259</v>
      </c>
      <c r="O139" s="8" t="s">
        <v>22</v>
      </c>
      <c r="P139" s="15" t="s">
        <v>376</v>
      </c>
      <c r="Q139" s="15" t="s">
        <v>15</v>
      </c>
      <c r="R139" s="15" t="s">
        <v>283</v>
      </c>
      <c r="S139" s="15" t="s">
        <v>750</v>
      </c>
      <c r="T139" s="15" t="s">
        <v>751</v>
      </c>
      <c r="U139" s="15">
        <v>895</v>
      </c>
      <c r="V139" s="16">
        <f t="shared" si="6"/>
        <v>2.9933050301571302E-2</v>
      </c>
      <c r="W139" s="15" t="s">
        <v>797</v>
      </c>
      <c r="X139" s="15" t="s">
        <v>795</v>
      </c>
      <c r="Y139" s="15" t="s">
        <v>798</v>
      </c>
      <c r="Z139" s="15">
        <v>652</v>
      </c>
    </row>
    <row r="140" spans="1:26">
      <c r="A140" s="8" t="s">
        <v>13</v>
      </c>
      <c r="B140" s="8" t="s">
        <v>376</v>
      </c>
      <c r="C140" s="8" t="s">
        <v>15</v>
      </c>
      <c r="D140" s="8" t="s">
        <v>319</v>
      </c>
      <c r="E140" s="8" t="s">
        <v>782</v>
      </c>
      <c r="F140" s="8" t="s">
        <v>782</v>
      </c>
      <c r="G140" s="8">
        <v>2148</v>
      </c>
      <c r="H140" s="14">
        <f t="shared" si="5"/>
        <v>7.3398031579605588E-2</v>
      </c>
      <c r="I140" s="8" t="s">
        <v>799</v>
      </c>
      <c r="J140" s="8" t="s">
        <v>800</v>
      </c>
      <c r="K140" s="8" t="s">
        <v>801</v>
      </c>
      <c r="L140" s="8">
        <v>1063</v>
      </c>
      <c r="O140" s="8" t="s">
        <v>22</v>
      </c>
      <c r="P140" s="15" t="s">
        <v>376</v>
      </c>
      <c r="Q140" s="15" t="s">
        <v>15</v>
      </c>
      <c r="R140" s="15" t="s">
        <v>730</v>
      </c>
      <c r="S140" s="15" t="s">
        <v>731</v>
      </c>
      <c r="T140" s="15" t="s">
        <v>732</v>
      </c>
      <c r="U140" s="15">
        <v>894</v>
      </c>
      <c r="V140" s="16">
        <f t="shared" si="6"/>
        <v>2.9899605552630999E-2</v>
      </c>
      <c r="W140" s="15" t="s">
        <v>802</v>
      </c>
      <c r="X140" s="15" t="s">
        <v>803</v>
      </c>
      <c r="Y140" s="15" t="s">
        <v>804</v>
      </c>
      <c r="Z140" s="15">
        <v>514</v>
      </c>
    </row>
    <row r="141" spans="1:26">
      <c r="A141" s="8" t="s">
        <v>13</v>
      </c>
      <c r="B141" s="8" t="s">
        <v>376</v>
      </c>
      <c r="C141" s="8" t="s">
        <v>15</v>
      </c>
      <c r="D141" s="8" t="s">
        <v>16</v>
      </c>
      <c r="E141" s="8" t="s">
        <v>45</v>
      </c>
      <c r="F141" s="8" t="s">
        <v>150</v>
      </c>
      <c r="G141" s="8">
        <v>1947</v>
      </c>
      <c r="H141" s="14">
        <f t="shared" si="5"/>
        <v>6.6529780021178819E-2</v>
      </c>
      <c r="I141" s="8" t="s">
        <v>805</v>
      </c>
      <c r="J141" s="8" t="s">
        <v>806</v>
      </c>
      <c r="K141" s="8" t="s">
        <v>807</v>
      </c>
      <c r="L141" s="8">
        <v>964</v>
      </c>
      <c r="O141" s="8" t="s">
        <v>22</v>
      </c>
      <c r="P141" s="15" t="s">
        <v>376</v>
      </c>
      <c r="Q141" s="15" t="s">
        <v>15</v>
      </c>
      <c r="R141" s="15" t="s">
        <v>58</v>
      </c>
      <c r="S141" s="15" t="s">
        <v>255</v>
      </c>
      <c r="T141" s="15" t="s">
        <v>255</v>
      </c>
      <c r="U141" s="15">
        <v>848</v>
      </c>
      <c r="V141" s="16">
        <f t="shared" si="6"/>
        <v>2.8361147101377056E-2</v>
      </c>
      <c r="W141" s="15" t="s">
        <v>808</v>
      </c>
      <c r="X141" s="15" t="s">
        <v>809</v>
      </c>
      <c r="Y141" s="15" t="s">
        <v>810</v>
      </c>
      <c r="Z141" s="15">
        <v>633</v>
      </c>
    </row>
    <row r="142" spans="1:26">
      <c r="A142" s="8" t="s">
        <v>13</v>
      </c>
      <c r="B142" s="8" t="s">
        <v>376</v>
      </c>
      <c r="C142" s="8" t="s">
        <v>15</v>
      </c>
      <c r="D142" s="8" t="s">
        <v>283</v>
      </c>
      <c r="E142" s="8" t="s">
        <v>284</v>
      </c>
      <c r="F142" s="8" t="s">
        <v>811</v>
      </c>
      <c r="G142" s="8">
        <v>1937</v>
      </c>
      <c r="H142" s="14">
        <f t="shared" si="5"/>
        <v>6.6188075963545645E-2</v>
      </c>
      <c r="I142" s="8" t="s">
        <v>812</v>
      </c>
      <c r="J142" s="8" t="s">
        <v>813</v>
      </c>
      <c r="K142" s="8" t="s">
        <v>814</v>
      </c>
      <c r="L142" s="8">
        <v>1052</v>
      </c>
      <c r="O142" s="8" t="s">
        <v>22</v>
      </c>
      <c r="P142" s="15" t="s">
        <v>376</v>
      </c>
      <c r="Q142" s="15" t="s">
        <v>15</v>
      </c>
      <c r="R142" s="15" t="s">
        <v>674</v>
      </c>
      <c r="S142" s="15" t="s">
        <v>675</v>
      </c>
      <c r="T142" s="15" t="s">
        <v>675</v>
      </c>
      <c r="U142" s="15">
        <v>819</v>
      </c>
      <c r="V142" s="16">
        <f t="shared" si="6"/>
        <v>2.7391249382108261E-2</v>
      </c>
      <c r="W142" s="15" t="s">
        <v>815</v>
      </c>
      <c r="X142" s="15" t="s">
        <v>816</v>
      </c>
      <c r="Y142" s="15" t="s">
        <v>817</v>
      </c>
      <c r="Z142" s="15">
        <v>608</v>
      </c>
    </row>
    <row r="143" spans="1:26">
      <c r="A143" s="8" t="s">
        <v>13</v>
      </c>
      <c r="B143" s="8" t="s">
        <v>376</v>
      </c>
      <c r="C143" s="8" t="s">
        <v>15</v>
      </c>
      <c r="D143" s="8" t="s">
        <v>16</v>
      </c>
      <c r="E143" s="8" t="s">
        <v>133</v>
      </c>
      <c r="F143" s="8" t="s">
        <v>328</v>
      </c>
      <c r="G143" s="8">
        <v>1933</v>
      </c>
      <c r="H143" s="14">
        <f t="shared" si="5"/>
        <v>6.6051394340492384E-2</v>
      </c>
      <c r="I143" s="8" t="s">
        <v>818</v>
      </c>
      <c r="J143" s="8" t="s">
        <v>819</v>
      </c>
      <c r="K143" s="8" t="s">
        <v>820</v>
      </c>
      <c r="L143" s="8">
        <v>1240</v>
      </c>
      <c r="O143" s="8" t="s">
        <v>22</v>
      </c>
      <c r="P143" s="15" t="s">
        <v>376</v>
      </c>
      <c r="Q143" s="15" t="s">
        <v>15</v>
      </c>
      <c r="R143" s="15" t="s">
        <v>58</v>
      </c>
      <c r="S143" s="15" t="s">
        <v>70</v>
      </c>
      <c r="T143" s="15" t="s">
        <v>784</v>
      </c>
      <c r="U143" s="15">
        <v>811</v>
      </c>
      <c r="V143" s="16">
        <f t="shared" si="6"/>
        <v>2.712369139058584E-2</v>
      </c>
      <c r="W143" s="15" t="s">
        <v>821</v>
      </c>
      <c r="X143" s="15" t="s">
        <v>822</v>
      </c>
      <c r="Y143" s="15" t="s">
        <v>823</v>
      </c>
      <c r="Z143" s="15">
        <v>554</v>
      </c>
    </row>
    <row r="144" spans="1:26">
      <c r="A144" s="8" t="s">
        <v>13</v>
      </c>
      <c r="B144" s="8" t="s">
        <v>376</v>
      </c>
      <c r="C144" s="8" t="s">
        <v>15</v>
      </c>
      <c r="D144" s="8" t="s">
        <v>16</v>
      </c>
      <c r="E144" s="8" t="s">
        <v>45</v>
      </c>
      <c r="F144" s="8" t="s">
        <v>824</v>
      </c>
      <c r="G144" s="8">
        <v>1645</v>
      </c>
      <c r="H144" s="14">
        <f t="shared" si="5"/>
        <v>5.6210317480656982E-2</v>
      </c>
      <c r="I144" s="8" t="s">
        <v>825</v>
      </c>
      <c r="J144" s="8" t="s">
        <v>444</v>
      </c>
      <c r="K144" s="8" t="s">
        <v>826</v>
      </c>
      <c r="L144" s="8">
        <v>1072</v>
      </c>
      <c r="O144" s="8" t="s">
        <v>22</v>
      </c>
      <c r="P144" s="15" t="s">
        <v>376</v>
      </c>
      <c r="Q144" s="15" t="s">
        <v>15</v>
      </c>
      <c r="R144" s="15" t="s">
        <v>345</v>
      </c>
      <c r="S144" s="15" t="s">
        <v>346</v>
      </c>
      <c r="T144" s="15" t="s">
        <v>347</v>
      </c>
      <c r="U144" s="15">
        <v>793</v>
      </c>
      <c r="V144" s="16">
        <f t="shared" si="6"/>
        <v>2.6521685909660385E-2</v>
      </c>
      <c r="W144" s="15" t="s">
        <v>827</v>
      </c>
      <c r="X144" s="15" t="s">
        <v>828</v>
      </c>
      <c r="Y144" s="15" t="s">
        <v>829</v>
      </c>
      <c r="Z144" s="15">
        <v>458</v>
      </c>
    </row>
    <row r="145" spans="1:26">
      <c r="A145" s="8" t="s">
        <v>13</v>
      </c>
      <c r="B145" s="8" t="s">
        <v>376</v>
      </c>
      <c r="C145" s="8" t="s">
        <v>15</v>
      </c>
      <c r="D145" s="8" t="s">
        <v>830</v>
      </c>
      <c r="E145" s="8" t="s">
        <v>831</v>
      </c>
      <c r="F145" s="8" t="s">
        <v>832</v>
      </c>
      <c r="G145" s="8">
        <v>1585</v>
      </c>
      <c r="H145" s="14">
        <f t="shared" si="5"/>
        <v>5.4160093134857944E-2</v>
      </c>
      <c r="I145" s="8" t="s">
        <v>833</v>
      </c>
      <c r="J145" s="8" t="s">
        <v>834</v>
      </c>
      <c r="K145" s="8" t="s">
        <v>835</v>
      </c>
      <c r="L145" s="8">
        <v>993</v>
      </c>
      <c r="O145" s="8" t="s">
        <v>22</v>
      </c>
      <c r="P145" s="15" t="s">
        <v>376</v>
      </c>
      <c r="Q145" s="15" t="s">
        <v>15</v>
      </c>
      <c r="R145" s="15" t="s">
        <v>791</v>
      </c>
      <c r="S145" s="15" t="s">
        <v>792</v>
      </c>
      <c r="T145" s="15" t="s">
        <v>793</v>
      </c>
      <c r="U145" s="15">
        <v>779</v>
      </c>
      <c r="V145" s="16">
        <f t="shared" si="6"/>
        <v>2.6053459424496137E-2</v>
      </c>
      <c r="W145" s="15" t="s">
        <v>836</v>
      </c>
      <c r="X145" s="15" t="s">
        <v>837</v>
      </c>
      <c r="Y145" s="15" t="s">
        <v>838</v>
      </c>
      <c r="Z145" s="15">
        <v>492</v>
      </c>
    </row>
    <row r="146" spans="1:26">
      <c r="A146" s="8" t="s">
        <v>13</v>
      </c>
      <c r="B146" s="8" t="s">
        <v>376</v>
      </c>
      <c r="C146" s="8" t="s">
        <v>15</v>
      </c>
      <c r="D146" s="8" t="s">
        <v>283</v>
      </c>
      <c r="E146" s="8" t="s">
        <v>351</v>
      </c>
      <c r="F146" s="8" t="s">
        <v>352</v>
      </c>
      <c r="G146" s="8">
        <v>1448</v>
      </c>
      <c r="H146" s="14">
        <f t="shared" si="5"/>
        <v>4.9478747545283475E-2</v>
      </c>
      <c r="I146" s="8" t="s">
        <v>839</v>
      </c>
      <c r="J146" s="8" t="s">
        <v>840</v>
      </c>
      <c r="K146" s="8" t="s">
        <v>841</v>
      </c>
      <c r="L146" s="8">
        <v>951</v>
      </c>
      <c r="O146" s="8" t="s">
        <v>22</v>
      </c>
      <c r="P146" s="15" t="s">
        <v>376</v>
      </c>
      <c r="Q146" s="15" t="s">
        <v>15</v>
      </c>
      <c r="R146" s="15" t="s">
        <v>16</v>
      </c>
      <c r="S146" s="15" t="s">
        <v>45</v>
      </c>
      <c r="T146" s="15" t="s">
        <v>150</v>
      </c>
      <c r="U146" s="15">
        <v>761</v>
      </c>
      <c r="V146" s="16">
        <f t="shared" si="6"/>
        <v>2.5451453943570682E-2</v>
      </c>
      <c r="W146" s="15" t="s">
        <v>842</v>
      </c>
      <c r="X146" s="15" t="s">
        <v>843</v>
      </c>
      <c r="Y146" s="15" t="s">
        <v>844</v>
      </c>
      <c r="Z146" s="15">
        <v>574</v>
      </c>
    </row>
    <row r="147" spans="1:26">
      <c r="A147" s="8" t="s">
        <v>13</v>
      </c>
      <c r="B147" s="8" t="s">
        <v>376</v>
      </c>
      <c r="C147" s="8" t="s">
        <v>15</v>
      </c>
      <c r="D147" s="8" t="s">
        <v>16</v>
      </c>
      <c r="E147" s="8" t="s">
        <v>45</v>
      </c>
      <c r="F147" s="8" t="s">
        <v>845</v>
      </c>
      <c r="G147" s="8">
        <v>1348</v>
      </c>
      <c r="H147" s="14">
        <f t="shared" si="5"/>
        <v>4.6061706968951739E-2</v>
      </c>
      <c r="I147" s="8" t="s">
        <v>846</v>
      </c>
      <c r="J147" s="8" t="s">
        <v>847</v>
      </c>
      <c r="K147" s="8" t="s">
        <v>848</v>
      </c>
      <c r="L147" s="8">
        <v>784</v>
      </c>
      <c r="O147" s="8" t="s">
        <v>22</v>
      </c>
      <c r="P147" s="15" t="s">
        <v>376</v>
      </c>
      <c r="Q147" s="15" t="s">
        <v>15</v>
      </c>
      <c r="R147" s="15" t="s">
        <v>283</v>
      </c>
      <c r="S147" s="15" t="s">
        <v>284</v>
      </c>
      <c r="T147" s="15" t="s">
        <v>811</v>
      </c>
      <c r="U147" s="15">
        <v>722</v>
      </c>
      <c r="V147" s="16">
        <f t="shared" si="6"/>
        <v>2.4147108734898861E-2</v>
      </c>
      <c r="W147" s="15" t="s">
        <v>849</v>
      </c>
      <c r="X147" s="15" t="s">
        <v>692</v>
      </c>
      <c r="Y147" s="15" t="s">
        <v>850</v>
      </c>
      <c r="Z147" s="15">
        <v>488</v>
      </c>
    </row>
    <row r="148" spans="1:26">
      <c r="A148" s="8" t="s">
        <v>13</v>
      </c>
      <c r="B148" s="8" t="s">
        <v>376</v>
      </c>
      <c r="C148" s="8" t="s">
        <v>15</v>
      </c>
      <c r="D148" s="8" t="s">
        <v>16</v>
      </c>
      <c r="E148" s="8" t="s">
        <v>233</v>
      </c>
      <c r="F148" s="8" t="s">
        <v>233</v>
      </c>
      <c r="G148" s="8">
        <v>1331</v>
      </c>
      <c r="H148" s="14">
        <f t="shared" si="5"/>
        <v>4.5480810070975347E-2</v>
      </c>
      <c r="I148" s="8" t="s">
        <v>851</v>
      </c>
      <c r="J148" s="8" t="s">
        <v>852</v>
      </c>
      <c r="K148" s="8" t="s">
        <v>853</v>
      </c>
      <c r="L148" s="8">
        <v>708</v>
      </c>
      <c r="O148" s="8" t="s">
        <v>22</v>
      </c>
      <c r="P148" s="15" t="s">
        <v>376</v>
      </c>
      <c r="Q148" s="15" t="s">
        <v>15</v>
      </c>
      <c r="R148" s="15" t="s">
        <v>16</v>
      </c>
      <c r="S148" s="15" t="s">
        <v>45</v>
      </c>
      <c r="T148" s="15" t="s">
        <v>824</v>
      </c>
      <c r="U148" s="15">
        <v>690</v>
      </c>
      <c r="V148" s="16">
        <f t="shared" si="6"/>
        <v>2.3076876768809158E-2</v>
      </c>
      <c r="W148" s="15" t="s">
        <v>854</v>
      </c>
      <c r="X148" s="15" t="s">
        <v>855</v>
      </c>
      <c r="Y148" s="15" t="s">
        <v>856</v>
      </c>
      <c r="Z148" s="15">
        <v>581</v>
      </c>
    </row>
    <row r="149" spans="1:26">
      <c r="A149" s="8" t="s">
        <v>13</v>
      </c>
      <c r="B149" s="8" t="s">
        <v>376</v>
      </c>
      <c r="C149" s="8" t="s">
        <v>15</v>
      </c>
      <c r="D149" s="8" t="s">
        <v>268</v>
      </c>
      <c r="E149" s="8" t="s">
        <v>269</v>
      </c>
      <c r="F149" s="8" t="s">
        <v>270</v>
      </c>
      <c r="G149" s="8">
        <v>1328</v>
      </c>
      <c r="H149" s="14">
        <f t="shared" si="5"/>
        <v>4.5378298853685398E-2</v>
      </c>
      <c r="I149" s="8" t="s">
        <v>857</v>
      </c>
      <c r="J149" s="8" t="s">
        <v>307</v>
      </c>
      <c r="K149" s="8" t="s">
        <v>858</v>
      </c>
      <c r="L149" s="8">
        <v>950</v>
      </c>
      <c r="O149" s="8" t="s">
        <v>22</v>
      </c>
      <c r="P149" s="15" t="s">
        <v>376</v>
      </c>
      <c r="Q149" s="15" t="s">
        <v>15</v>
      </c>
      <c r="R149" s="15" t="s">
        <v>16</v>
      </c>
      <c r="S149" s="15" t="s">
        <v>133</v>
      </c>
      <c r="T149" s="15" t="s">
        <v>859</v>
      </c>
      <c r="U149" s="15">
        <v>689</v>
      </c>
      <c r="V149" s="16">
        <f t="shared" si="6"/>
        <v>2.3043432019868856E-2</v>
      </c>
      <c r="W149" s="15" t="s">
        <v>688</v>
      </c>
      <c r="X149" s="15" t="s">
        <v>860</v>
      </c>
      <c r="Y149" s="15" t="s">
        <v>861</v>
      </c>
      <c r="Z149" s="15">
        <v>602</v>
      </c>
    </row>
    <row r="150" spans="1:26">
      <c r="A150" s="8" t="s">
        <v>13</v>
      </c>
      <c r="B150" s="8" t="s">
        <v>376</v>
      </c>
      <c r="C150" s="8" t="s">
        <v>15</v>
      </c>
      <c r="D150" s="8" t="s">
        <v>319</v>
      </c>
      <c r="E150" s="8" t="s">
        <v>320</v>
      </c>
      <c r="F150" s="8" t="s">
        <v>321</v>
      </c>
      <c r="G150" s="8">
        <v>1326</v>
      </c>
      <c r="H150" s="14">
        <f t="shared" si="5"/>
        <v>4.530995804215876E-2</v>
      </c>
      <c r="I150" s="8" t="s">
        <v>862</v>
      </c>
      <c r="J150" s="8" t="s">
        <v>863</v>
      </c>
      <c r="K150" s="8" t="s">
        <v>596</v>
      </c>
      <c r="L150" s="8">
        <v>836</v>
      </c>
      <c r="O150" s="8" t="s">
        <v>22</v>
      </c>
      <c r="P150" s="15" t="s">
        <v>376</v>
      </c>
      <c r="Q150" s="15" t="s">
        <v>15</v>
      </c>
      <c r="R150" s="15" t="s">
        <v>16</v>
      </c>
      <c r="S150" s="15" t="s">
        <v>233</v>
      </c>
      <c r="T150" s="15" t="s">
        <v>233</v>
      </c>
      <c r="U150" s="15">
        <v>658</v>
      </c>
      <c r="V150" s="16">
        <f t="shared" si="6"/>
        <v>2.2006644802719459E-2</v>
      </c>
      <c r="W150" s="15" t="s">
        <v>864</v>
      </c>
      <c r="X150" s="15" t="s">
        <v>865</v>
      </c>
      <c r="Y150" s="15" t="s">
        <v>866</v>
      </c>
      <c r="Z150" s="15">
        <v>433</v>
      </c>
    </row>
    <row r="151" spans="1:26">
      <c r="A151" s="8" t="s">
        <v>13</v>
      </c>
      <c r="B151" s="8" t="s">
        <v>376</v>
      </c>
      <c r="C151" s="8" t="s">
        <v>15</v>
      </c>
      <c r="D151" s="8" t="s">
        <v>283</v>
      </c>
      <c r="E151" s="8" t="s">
        <v>750</v>
      </c>
      <c r="F151" s="8" t="s">
        <v>867</v>
      </c>
      <c r="G151" s="8">
        <v>1325</v>
      </c>
      <c r="H151" s="14">
        <f t="shared" si="5"/>
        <v>4.5275787636395448E-2</v>
      </c>
      <c r="I151" s="8" t="s">
        <v>868</v>
      </c>
      <c r="J151" s="8" t="s">
        <v>869</v>
      </c>
      <c r="K151" s="8" t="s">
        <v>870</v>
      </c>
      <c r="L151" s="8">
        <v>729</v>
      </c>
      <c r="O151" s="8" t="s">
        <v>22</v>
      </c>
      <c r="P151" s="15" t="s">
        <v>376</v>
      </c>
      <c r="Q151" s="15" t="s">
        <v>15</v>
      </c>
      <c r="R151" s="15" t="s">
        <v>16</v>
      </c>
      <c r="S151" s="15" t="s">
        <v>45</v>
      </c>
      <c r="T151" s="15" t="s">
        <v>845</v>
      </c>
      <c r="U151" s="15">
        <v>577</v>
      </c>
      <c r="V151" s="16">
        <f t="shared" si="6"/>
        <v>1.9297620138554905E-2</v>
      </c>
      <c r="W151" s="15" t="s">
        <v>871</v>
      </c>
      <c r="X151" s="15" t="s">
        <v>872</v>
      </c>
      <c r="Y151" s="15" t="s">
        <v>873</v>
      </c>
      <c r="Z151" s="15">
        <v>466</v>
      </c>
    </row>
    <row r="152" spans="1:26">
      <c r="A152" s="8" t="s">
        <v>13</v>
      </c>
      <c r="B152" s="8" t="s">
        <v>376</v>
      </c>
      <c r="C152" s="8" t="s">
        <v>15</v>
      </c>
      <c r="D152" s="8" t="s">
        <v>348</v>
      </c>
      <c r="E152" s="8" t="s">
        <v>349</v>
      </c>
      <c r="F152" s="8" t="s">
        <v>350</v>
      </c>
      <c r="G152" s="8">
        <v>1276</v>
      </c>
      <c r="H152" s="14">
        <f t="shared" si="5"/>
        <v>4.3601437753992896E-2</v>
      </c>
      <c r="I152" s="8" t="s">
        <v>591</v>
      </c>
      <c r="J152" s="8" t="s">
        <v>874</v>
      </c>
      <c r="K152" s="8" t="s">
        <v>875</v>
      </c>
      <c r="L152" s="8">
        <v>792</v>
      </c>
      <c r="O152" s="8" t="s">
        <v>22</v>
      </c>
      <c r="P152" s="15" t="s">
        <v>376</v>
      </c>
      <c r="Q152" s="15" t="s">
        <v>15</v>
      </c>
      <c r="R152" s="15" t="s">
        <v>876</v>
      </c>
      <c r="S152" s="15" t="s">
        <v>877</v>
      </c>
      <c r="T152" s="15" t="s">
        <v>878</v>
      </c>
      <c r="U152" s="15">
        <v>554</v>
      </c>
      <c r="V152" s="16">
        <f t="shared" si="6"/>
        <v>1.8528390912927933E-2</v>
      </c>
      <c r="W152" s="15" t="s">
        <v>879</v>
      </c>
      <c r="X152" s="15" t="s">
        <v>880</v>
      </c>
      <c r="Y152" s="15" t="s">
        <v>881</v>
      </c>
      <c r="Z152" s="15">
        <v>440</v>
      </c>
    </row>
    <row r="153" spans="1:26">
      <c r="A153" s="8" t="s">
        <v>13</v>
      </c>
      <c r="B153" s="8" t="s">
        <v>376</v>
      </c>
      <c r="C153" s="8" t="s">
        <v>15</v>
      </c>
      <c r="D153" s="8" t="s">
        <v>283</v>
      </c>
      <c r="E153" s="8" t="s">
        <v>882</v>
      </c>
      <c r="F153" s="8" t="s">
        <v>883</v>
      </c>
      <c r="G153" s="8">
        <v>1108</v>
      </c>
      <c r="H153" s="14">
        <f t="shared" si="5"/>
        <v>3.7860809585755592E-2</v>
      </c>
      <c r="I153" s="8" t="s">
        <v>884</v>
      </c>
      <c r="J153" s="8" t="s">
        <v>885</v>
      </c>
      <c r="K153" s="8" t="s">
        <v>886</v>
      </c>
      <c r="L153" s="8">
        <v>608</v>
      </c>
      <c r="O153" s="8" t="s">
        <v>22</v>
      </c>
      <c r="P153" s="15" t="s">
        <v>376</v>
      </c>
      <c r="Q153" s="15" t="s">
        <v>15</v>
      </c>
      <c r="R153" s="15" t="s">
        <v>268</v>
      </c>
      <c r="S153" s="15" t="s">
        <v>887</v>
      </c>
      <c r="T153" s="15" t="s">
        <v>888</v>
      </c>
      <c r="U153" s="15">
        <v>530</v>
      </c>
      <c r="V153" s="16">
        <f t="shared" si="6"/>
        <v>1.7725716938360659E-2</v>
      </c>
      <c r="W153" s="15" t="s">
        <v>889</v>
      </c>
      <c r="X153" s="15" t="s">
        <v>890</v>
      </c>
      <c r="Y153" s="15" t="s">
        <v>891</v>
      </c>
      <c r="Z153" s="15">
        <v>381</v>
      </c>
    </row>
    <row r="154" spans="1:26">
      <c r="A154" s="8" t="s">
        <v>13</v>
      </c>
      <c r="B154" s="8" t="s">
        <v>376</v>
      </c>
      <c r="C154" s="8" t="s">
        <v>15</v>
      </c>
      <c r="D154" s="8" t="s">
        <v>268</v>
      </c>
      <c r="E154" s="8" t="s">
        <v>887</v>
      </c>
      <c r="F154" s="8" t="s">
        <v>888</v>
      </c>
      <c r="G154" s="8">
        <v>1101</v>
      </c>
      <c r="H154" s="14">
        <f t="shared" si="5"/>
        <v>3.7621616745412367E-2</v>
      </c>
      <c r="I154" s="8" t="s">
        <v>892</v>
      </c>
      <c r="J154" s="8" t="s">
        <v>893</v>
      </c>
      <c r="K154" s="8" t="s">
        <v>894</v>
      </c>
      <c r="L154" s="8">
        <v>649</v>
      </c>
      <c r="O154" s="8" t="s">
        <v>22</v>
      </c>
      <c r="P154" s="15" t="s">
        <v>376</v>
      </c>
      <c r="Q154" s="15" t="s">
        <v>15</v>
      </c>
      <c r="R154" s="15" t="s">
        <v>830</v>
      </c>
      <c r="S154" s="15" t="s">
        <v>831</v>
      </c>
      <c r="T154" s="15" t="s">
        <v>832</v>
      </c>
      <c r="U154" s="15">
        <v>514</v>
      </c>
      <c r="V154" s="16">
        <f t="shared" si="6"/>
        <v>1.7190600955315809E-2</v>
      </c>
      <c r="W154" s="15" t="s">
        <v>895</v>
      </c>
      <c r="X154" s="15" t="s">
        <v>896</v>
      </c>
      <c r="Y154" s="15" t="s">
        <v>897</v>
      </c>
      <c r="Z154" s="15">
        <v>407</v>
      </c>
    </row>
    <row r="155" spans="1:26">
      <c r="A155" s="8" t="s">
        <v>13</v>
      </c>
      <c r="B155" s="8" t="s">
        <v>376</v>
      </c>
      <c r="C155" s="8" t="s">
        <v>15</v>
      </c>
      <c r="D155" s="8" t="s">
        <v>128</v>
      </c>
      <c r="E155" s="8" t="s">
        <v>129</v>
      </c>
      <c r="F155" s="8" t="s">
        <v>314</v>
      </c>
      <c r="G155" s="8">
        <v>1094</v>
      </c>
      <c r="H155" s="14">
        <f t="shared" si="5"/>
        <v>3.7382423905069143E-2</v>
      </c>
      <c r="I155" s="8" t="s">
        <v>898</v>
      </c>
      <c r="J155" s="8" t="s">
        <v>899</v>
      </c>
      <c r="K155" s="8" t="s">
        <v>900</v>
      </c>
      <c r="L155" s="8">
        <v>683</v>
      </c>
      <c r="O155" s="8" t="s">
        <v>22</v>
      </c>
      <c r="P155" s="15" t="s">
        <v>376</v>
      </c>
      <c r="Q155" s="15" t="s">
        <v>15</v>
      </c>
      <c r="R155" s="15" t="s">
        <v>16</v>
      </c>
      <c r="S155" s="15" t="s">
        <v>17</v>
      </c>
      <c r="T155" s="15" t="s">
        <v>368</v>
      </c>
      <c r="U155" s="15">
        <v>462</v>
      </c>
      <c r="V155" s="16">
        <f t="shared" si="6"/>
        <v>1.5451474010420047E-2</v>
      </c>
      <c r="W155" s="15" t="s">
        <v>901</v>
      </c>
      <c r="X155" s="15" t="s">
        <v>902</v>
      </c>
      <c r="Y155" s="15" t="s">
        <v>903</v>
      </c>
      <c r="Z155" s="15">
        <v>371</v>
      </c>
    </row>
    <row r="156" spans="1:26">
      <c r="A156" s="8" t="s">
        <v>13</v>
      </c>
      <c r="B156" s="8" t="s">
        <v>376</v>
      </c>
      <c r="C156" s="8" t="s">
        <v>15</v>
      </c>
      <c r="D156" s="8" t="s">
        <v>876</v>
      </c>
      <c r="E156" s="8" t="s">
        <v>877</v>
      </c>
      <c r="F156" s="8" t="s">
        <v>878</v>
      </c>
      <c r="G156" s="8">
        <v>1088</v>
      </c>
      <c r="H156" s="14">
        <f t="shared" si="5"/>
        <v>3.7177401470489244E-2</v>
      </c>
      <c r="I156" s="8" t="s">
        <v>723</v>
      </c>
      <c r="J156" s="8" t="s">
        <v>904</v>
      </c>
      <c r="K156" s="8" t="s">
        <v>905</v>
      </c>
      <c r="L156" s="8">
        <v>699</v>
      </c>
      <c r="O156" s="8" t="s">
        <v>22</v>
      </c>
      <c r="P156" s="15" t="s">
        <v>376</v>
      </c>
      <c r="Q156" s="15" t="s">
        <v>15</v>
      </c>
      <c r="R156" s="15" t="s">
        <v>268</v>
      </c>
      <c r="S156" s="15" t="s">
        <v>269</v>
      </c>
      <c r="T156" s="15" t="s">
        <v>270</v>
      </c>
      <c r="U156" s="15">
        <v>449</v>
      </c>
      <c r="V156" s="16">
        <f t="shared" si="6"/>
        <v>1.5016692274196105E-2</v>
      </c>
      <c r="W156" s="15" t="s">
        <v>621</v>
      </c>
      <c r="X156" s="15" t="s">
        <v>906</v>
      </c>
      <c r="Y156" s="15" t="s">
        <v>907</v>
      </c>
      <c r="Z156" s="15">
        <v>299</v>
      </c>
    </row>
    <row r="157" spans="1:26">
      <c r="A157" s="8" t="s">
        <v>13</v>
      </c>
      <c r="B157" s="8" t="s">
        <v>376</v>
      </c>
      <c r="C157" s="8" t="s">
        <v>15</v>
      </c>
      <c r="D157" s="8" t="s">
        <v>16</v>
      </c>
      <c r="E157" s="8" t="s">
        <v>162</v>
      </c>
      <c r="F157" s="8" t="s">
        <v>908</v>
      </c>
      <c r="G157" s="8">
        <v>1087</v>
      </c>
      <c r="H157" s="14">
        <f t="shared" si="5"/>
        <v>3.7143231064725925E-2</v>
      </c>
      <c r="I157" s="8" t="s">
        <v>909</v>
      </c>
      <c r="J157" s="8" t="s">
        <v>910</v>
      </c>
      <c r="K157" s="8" t="s">
        <v>911</v>
      </c>
      <c r="L157" s="8">
        <v>788</v>
      </c>
      <c r="O157" s="8" t="s">
        <v>22</v>
      </c>
      <c r="P157" s="15" t="s">
        <v>376</v>
      </c>
      <c r="Q157" s="15" t="s">
        <v>15</v>
      </c>
      <c r="R157" s="15" t="s">
        <v>16</v>
      </c>
      <c r="S157" s="15" t="s">
        <v>251</v>
      </c>
      <c r="T157" s="15" t="s">
        <v>912</v>
      </c>
      <c r="U157" s="15">
        <v>444</v>
      </c>
      <c r="V157" s="16">
        <f t="shared" si="6"/>
        <v>1.4849468529494588E-2</v>
      </c>
      <c r="W157" s="15" t="s">
        <v>546</v>
      </c>
      <c r="X157" s="15" t="s">
        <v>913</v>
      </c>
      <c r="Y157" s="15" t="s">
        <v>914</v>
      </c>
      <c r="Z157" s="15">
        <v>309</v>
      </c>
    </row>
    <row r="158" spans="1:26">
      <c r="A158" s="8" t="s">
        <v>13</v>
      </c>
      <c r="B158" s="8" t="s">
        <v>376</v>
      </c>
      <c r="C158" s="8" t="s">
        <v>15</v>
      </c>
      <c r="D158" s="8" t="s">
        <v>16</v>
      </c>
      <c r="E158" s="8" t="s">
        <v>17</v>
      </c>
      <c r="F158" s="8" t="s">
        <v>368</v>
      </c>
      <c r="G158" s="8">
        <v>1057</v>
      </c>
      <c r="H158" s="14">
        <f t="shared" si="5"/>
        <v>3.6118118891826402E-2</v>
      </c>
      <c r="I158" s="8" t="s">
        <v>915</v>
      </c>
      <c r="J158" s="8" t="s">
        <v>512</v>
      </c>
      <c r="K158" s="8" t="s">
        <v>916</v>
      </c>
      <c r="L158" s="8">
        <v>728</v>
      </c>
      <c r="O158" s="8" t="s">
        <v>22</v>
      </c>
      <c r="P158" s="15" t="s">
        <v>376</v>
      </c>
      <c r="Q158" s="15" t="s">
        <v>15</v>
      </c>
      <c r="R158" s="15" t="s">
        <v>283</v>
      </c>
      <c r="S158" s="15" t="s">
        <v>882</v>
      </c>
      <c r="T158" s="15" t="s">
        <v>883</v>
      </c>
      <c r="U158" s="15">
        <v>430</v>
      </c>
      <c r="V158" s="16">
        <f t="shared" si="6"/>
        <v>1.4381242044330346E-2</v>
      </c>
      <c r="W158" s="15" t="s">
        <v>917</v>
      </c>
      <c r="X158" s="15" t="s">
        <v>918</v>
      </c>
      <c r="Y158" s="15" t="s">
        <v>778</v>
      </c>
      <c r="Z158" s="15">
        <v>311</v>
      </c>
    </row>
    <row r="159" spans="1:26">
      <c r="A159" s="8" t="s">
        <v>13</v>
      </c>
      <c r="B159" s="8" t="s">
        <v>376</v>
      </c>
      <c r="C159" s="8" t="s">
        <v>15</v>
      </c>
      <c r="D159" s="8" t="s">
        <v>16</v>
      </c>
      <c r="E159" s="8" t="s">
        <v>17</v>
      </c>
      <c r="F159" s="8" t="s">
        <v>919</v>
      </c>
      <c r="G159" s="8">
        <v>973</v>
      </c>
      <c r="H159" s="14">
        <f t="shared" si="5"/>
        <v>3.3247804807707754E-2</v>
      </c>
      <c r="I159" s="8" t="s">
        <v>920</v>
      </c>
      <c r="J159" s="8" t="s">
        <v>921</v>
      </c>
      <c r="K159" s="8" t="s">
        <v>922</v>
      </c>
      <c r="L159" s="8">
        <v>532</v>
      </c>
      <c r="O159" s="8" t="s">
        <v>22</v>
      </c>
      <c r="P159" s="15" t="s">
        <v>376</v>
      </c>
      <c r="Q159" s="15" t="s">
        <v>15</v>
      </c>
      <c r="R159" s="15" t="s">
        <v>348</v>
      </c>
      <c r="S159" s="15" t="s">
        <v>349</v>
      </c>
      <c r="T159" s="15" t="s">
        <v>350</v>
      </c>
      <c r="U159" s="15">
        <v>419</v>
      </c>
      <c r="V159" s="16">
        <f t="shared" si="6"/>
        <v>1.4013349805987011E-2</v>
      </c>
      <c r="W159" s="15" t="s">
        <v>923</v>
      </c>
      <c r="X159" s="15" t="s">
        <v>924</v>
      </c>
      <c r="Y159" s="15" t="s">
        <v>925</v>
      </c>
      <c r="Z159" s="15">
        <v>312</v>
      </c>
    </row>
    <row r="160" spans="1:26">
      <c r="A160" s="8" t="s">
        <v>13</v>
      </c>
      <c r="B160" s="8" t="s">
        <v>376</v>
      </c>
      <c r="C160" s="8" t="s">
        <v>15</v>
      </c>
      <c r="D160" s="8" t="s">
        <v>268</v>
      </c>
      <c r="E160" s="8" t="s">
        <v>269</v>
      </c>
      <c r="F160" s="8" t="s">
        <v>926</v>
      </c>
      <c r="G160" s="8">
        <v>903</v>
      </c>
      <c r="H160" s="14">
        <f t="shared" si="5"/>
        <v>3.0855876404275541E-2</v>
      </c>
      <c r="I160" s="8" t="s">
        <v>927</v>
      </c>
      <c r="J160" s="8" t="s">
        <v>869</v>
      </c>
      <c r="K160" s="8" t="s">
        <v>928</v>
      </c>
      <c r="L160" s="8">
        <v>682</v>
      </c>
      <c r="O160" s="8" t="s">
        <v>22</v>
      </c>
      <c r="P160" s="15" t="s">
        <v>376</v>
      </c>
      <c r="Q160" s="15" t="s">
        <v>15</v>
      </c>
      <c r="R160" s="15" t="s">
        <v>16</v>
      </c>
      <c r="S160" s="15" t="s">
        <v>17</v>
      </c>
      <c r="T160" s="15" t="s">
        <v>919</v>
      </c>
      <c r="U160" s="15">
        <v>404</v>
      </c>
      <c r="V160" s="16">
        <f t="shared" si="6"/>
        <v>1.3511678571882464E-2</v>
      </c>
      <c r="W160" s="15" t="s">
        <v>929</v>
      </c>
      <c r="X160" s="15" t="s">
        <v>930</v>
      </c>
      <c r="Y160" s="15" t="s">
        <v>931</v>
      </c>
      <c r="Z160" s="15">
        <v>247</v>
      </c>
    </row>
    <row r="161" spans="1:26">
      <c r="A161" s="8" t="s">
        <v>13</v>
      </c>
      <c r="B161" s="8" t="s">
        <v>376</v>
      </c>
      <c r="C161" s="8" t="s">
        <v>15</v>
      </c>
      <c r="D161" s="8" t="s">
        <v>50</v>
      </c>
      <c r="E161" s="8" t="s">
        <v>51</v>
      </c>
      <c r="F161" s="8" t="s">
        <v>776</v>
      </c>
      <c r="G161" s="8">
        <v>812</v>
      </c>
      <c r="H161" s="14">
        <f t="shared" si="5"/>
        <v>2.7746369479813661E-2</v>
      </c>
      <c r="I161" s="8" t="s">
        <v>932</v>
      </c>
      <c r="J161" s="8" t="s">
        <v>780</v>
      </c>
      <c r="K161" s="8" t="s">
        <v>933</v>
      </c>
      <c r="L161" s="8">
        <v>560</v>
      </c>
      <c r="O161" s="8" t="s">
        <v>22</v>
      </c>
      <c r="P161" s="15" t="s">
        <v>376</v>
      </c>
      <c r="Q161" s="15" t="s">
        <v>15</v>
      </c>
      <c r="R161" s="15" t="s">
        <v>283</v>
      </c>
      <c r="S161" s="15" t="s">
        <v>750</v>
      </c>
      <c r="T161" s="15" t="s">
        <v>867</v>
      </c>
      <c r="U161" s="15">
        <v>395</v>
      </c>
      <c r="V161" s="16">
        <f t="shared" si="6"/>
        <v>1.3210675831419735E-2</v>
      </c>
      <c r="W161" s="15" t="s">
        <v>934</v>
      </c>
      <c r="X161" s="15" t="s">
        <v>935</v>
      </c>
      <c r="Y161" s="15" t="s">
        <v>936</v>
      </c>
      <c r="Z161" s="15">
        <v>295</v>
      </c>
    </row>
    <row r="162" spans="1:26">
      <c r="A162" s="8" t="s">
        <v>13</v>
      </c>
      <c r="B162" s="8" t="s">
        <v>376</v>
      </c>
      <c r="C162" s="8" t="s">
        <v>15</v>
      </c>
      <c r="D162" s="8" t="s">
        <v>16</v>
      </c>
      <c r="E162" s="8" t="s">
        <v>133</v>
      </c>
      <c r="F162" s="8" t="s">
        <v>859</v>
      </c>
      <c r="G162" s="8">
        <v>762</v>
      </c>
      <c r="H162" s="14">
        <f t="shared" si="5"/>
        <v>2.6037849191647797E-2</v>
      </c>
      <c r="I162" s="8" t="s">
        <v>937</v>
      </c>
      <c r="J162" s="8" t="s">
        <v>938</v>
      </c>
      <c r="K162" s="8" t="s">
        <v>939</v>
      </c>
      <c r="L162" s="8">
        <v>630</v>
      </c>
      <c r="O162" s="8" t="s">
        <v>22</v>
      </c>
      <c r="P162" s="15" t="s">
        <v>376</v>
      </c>
      <c r="Q162" s="15" t="s">
        <v>15</v>
      </c>
      <c r="R162" s="15" t="s">
        <v>174</v>
      </c>
      <c r="S162" s="15" t="s">
        <v>371</v>
      </c>
      <c r="T162" s="15" t="s">
        <v>372</v>
      </c>
      <c r="U162" s="15">
        <v>372</v>
      </c>
      <c r="V162" s="16">
        <f t="shared" si="6"/>
        <v>1.2441446605792765E-2</v>
      </c>
      <c r="W162" s="15" t="s">
        <v>940</v>
      </c>
      <c r="X162" s="15" t="s">
        <v>941</v>
      </c>
      <c r="Y162" s="15" t="s">
        <v>942</v>
      </c>
      <c r="Z162" s="15">
        <v>307</v>
      </c>
    </row>
    <row r="163" spans="1:26">
      <c r="A163" s="8" t="s">
        <v>13</v>
      </c>
      <c r="B163" s="8" t="s">
        <v>376</v>
      </c>
      <c r="C163" s="8" t="s">
        <v>15</v>
      </c>
      <c r="D163" s="8" t="s">
        <v>174</v>
      </c>
      <c r="E163" s="8" t="s">
        <v>943</v>
      </c>
      <c r="F163" s="8" t="s">
        <v>944</v>
      </c>
      <c r="G163" s="8">
        <v>751</v>
      </c>
      <c r="H163" s="14">
        <f t="shared" si="5"/>
        <v>2.5661974728251307E-2</v>
      </c>
      <c r="I163" s="8" t="s">
        <v>945</v>
      </c>
      <c r="J163" s="8" t="s">
        <v>946</v>
      </c>
      <c r="K163" s="8" t="s">
        <v>947</v>
      </c>
      <c r="L163" s="8">
        <v>484</v>
      </c>
      <c r="O163" s="8" t="s">
        <v>22</v>
      </c>
      <c r="P163" s="15" t="s">
        <v>376</v>
      </c>
      <c r="Q163" s="15" t="s">
        <v>15</v>
      </c>
      <c r="R163" s="15" t="s">
        <v>268</v>
      </c>
      <c r="S163" s="15" t="s">
        <v>269</v>
      </c>
      <c r="T163" s="15" t="s">
        <v>926</v>
      </c>
      <c r="U163" s="15">
        <v>363</v>
      </c>
      <c r="V163" s="16">
        <f t="shared" si="6"/>
        <v>1.2140443865330036E-2</v>
      </c>
      <c r="W163" s="15" t="s">
        <v>884</v>
      </c>
      <c r="X163" s="15" t="s">
        <v>948</v>
      </c>
      <c r="Y163" s="15" t="s">
        <v>949</v>
      </c>
      <c r="Z163" s="15">
        <v>269</v>
      </c>
    </row>
    <row r="164" spans="1:26">
      <c r="A164" s="8" t="s">
        <v>13</v>
      </c>
      <c r="B164" s="8" t="s">
        <v>376</v>
      </c>
      <c r="C164" s="8" t="s">
        <v>15</v>
      </c>
      <c r="D164" s="8" t="s">
        <v>16</v>
      </c>
      <c r="E164" s="8" t="s">
        <v>251</v>
      </c>
      <c r="F164" s="8" t="s">
        <v>912</v>
      </c>
      <c r="G164" s="8">
        <v>737</v>
      </c>
      <c r="H164" s="14">
        <f t="shared" si="5"/>
        <v>2.5183589047564861E-2</v>
      </c>
      <c r="I164" s="8" t="s">
        <v>950</v>
      </c>
      <c r="J164" s="8" t="s">
        <v>951</v>
      </c>
      <c r="K164" s="8" t="s">
        <v>952</v>
      </c>
      <c r="L164" s="8">
        <v>444</v>
      </c>
      <c r="O164" s="8" t="s">
        <v>22</v>
      </c>
      <c r="P164" s="15" t="s">
        <v>376</v>
      </c>
      <c r="Q164" s="15" t="s">
        <v>15</v>
      </c>
      <c r="R164" s="15" t="s">
        <v>128</v>
      </c>
      <c r="S164" s="15" t="s">
        <v>129</v>
      </c>
      <c r="T164" s="15" t="s">
        <v>310</v>
      </c>
      <c r="U164" s="15">
        <v>307</v>
      </c>
      <c r="V164" s="16">
        <f t="shared" si="6"/>
        <v>1.0267537924673061E-2</v>
      </c>
      <c r="W164" s="15" t="s">
        <v>953</v>
      </c>
      <c r="X164" s="15" t="s">
        <v>954</v>
      </c>
      <c r="Y164" s="15" t="s">
        <v>955</v>
      </c>
      <c r="Z164" s="15">
        <v>177</v>
      </c>
    </row>
    <row r="165" spans="1:26">
      <c r="A165" s="8" t="s">
        <v>13</v>
      </c>
      <c r="B165" s="8" t="s">
        <v>376</v>
      </c>
      <c r="C165" s="8" t="s">
        <v>15</v>
      </c>
      <c r="D165" s="8" t="s">
        <v>16</v>
      </c>
      <c r="E165" s="8" t="s">
        <v>162</v>
      </c>
      <c r="F165" s="8" t="s">
        <v>956</v>
      </c>
      <c r="G165" s="8">
        <v>631</v>
      </c>
      <c r="H165" s="14">
        <f t="shared" si="5"/>
        <v>2.1561526036653227E-2</v>
      </c>
      <c r="I165" s="8" t="s">
        <v>957</v>
      </c>
      <c r="J165" s="8" t="s">
        <v>958</v>
      </c>
      <c r="K165" s="8" t="s">
        <v>959</v>
      </c>
      <c r="L165" s="8">
        <v>453</v>
      </c>
      <c r="O165" s="8" t="s">
        <v>22</v>
      </c>
      <c r="P165" s="15" t="s">
        <v>376</v>
      </c>
      <c r="Q165" s="15" t="s">
        <v>15</v>
      </c>
      <c r="R165" s="15" t="s">
        <v>16</v>
      </c>
      <c r="S165" s="15" t="s">
        <v>133</v>
      </c>
      <c r="T165" s="15" t="s">
        <v>960</v>
      </c>
      <c r="U165" s="15">
        <v>292</v>
      </c>
      <c r="V165" s="16">
        <f t="shared" si="6"/>
        <v>9.7658666905685136E-3</v>
      </c>
      <c r="W165" s="15" t="s">
        <v>961</v>
      </c>
      <c r="X165" s="15" t="s">
        <v>962</v>
      </c>
      <c r="Y165" s="15" t="s">
        <v>963</v>
      </c>
      <c r="Z165" s="15">
        <v>234</v>
      </c>
    </row>
    <row r="166" spans="1:26">
      <c r="A166" s="8" t="s">
        <v>13</v>
      </c>
      <c r="B166" s="8" t="s">
        <v>376</v>
      </c>
      <c r="C166" s="8" t="s">
        <v>15</v>
      </c>
      <c r="D166" s="8" t="s">
        <v>964</v>
      </c>
      <c r="E166" s="8" t="s">
        <v>965</v>
      </c>
      <c r="F166" s="8" t="s">
        <v>966</v>
      </c>
      <c r="G166" s="8">
        <v>628</v>
      </c>
      <c r="H166" s="14">
        <f t="shared" si="5"/>
        <v>2.1459014819363277E-2</v>
      </c>
      <c r="I166" s="8" t="s">
        <v>967</v>
      </c>
      <c r="J166" s="8" t="s">
        <v>968</v>
      </c>
      <c r="K166" s="8" t="s">
        <v>969</v>
      </c>
      <c r="L166" s="8">
        <v>367</v>
      </c>
      <c r="O166" s="8" t="s">
        <v>22</v>
      </c>
      <c r="P166" s="15" t="s">
        <v>376</v>
      </c>
      <c r="Q166" s="15" t="s">
        <v>15</v>
      </c>
      <c r="R166" s="15" t="s">
        <v>970</v>
      </c>
      <c r="S166" s="15" t="s">
        <v>971</v>
      </c>
      <c r="T166" s="15" t="s">
        <v>972</v>
      </c>
      <c r="U166" s="15">
        <v>276</v>
      </c>
      <c r="V166" s="16">
        <f t="shared" si="6"/>
        <v>9.230750707523664E-3</v>
      </c>
      <c r="W166" s="15" t="s">
        <v>973</v>
      </c>
      <c r="X166" s="15" t="s">
        <v>974</v>
      </c>
      <c r="Y166" s="15" t="s">
        <v>975</v>
      </c>
      <c r="Z166" s="15">
        <v>160</v>
      </c>
    </row>
    <row r="167" spans="1:26">
      <c r="A167" s="8" t="s">
        <v>13</v>
      </c>
      <c r="B167" s="8" t="s">
        <v>376</v>
      </c>
      <c r="C167" s="8" t="s">
        <v>15</v>
      </c>
      <c r="D167" s="8" t="s">
        <v>174</v>
      </c>
      <c r="E167" s="8" t="s">
        <v>371</v>
      </c>
      <c r="F167" s="8" t="s">
        <v>372</v>
      </c>
      <c r="G167" s="8">
        <v>620</v>
      </c>
      <c r="H167" s="14">
        <f t="shared" si="5"/>
        <v>2.1185651573256737E-2</v>
      </c>
      <c r="I167" s="8" t="s">
        <v>976</v>
      </c>
      <c r="J167" s="8" t="s">
        <v>977</v>
      </c>
      <c r="K167" s="8" t="s">
        <v>978</v>
      </c>
      <c r="L167" s="8">
        <v>434</v>
      </c>
      <c r="O167" s="8" t="s">
        <v>22</v>
      </c>
      <c r="P167" s="15" t="s">
        <v>376</v>
      </c>
      <c r="Q167" s="15" t="s">
        <v>15</v>
      </c>
      <c r="R167" s="15" t="s">
        <v>319</v>
      </c>
      <c r="S167" s="15" t="s">
        <v>320</v>
      </c>
      <c r="T167" s="15" t="s">
        <v>321</v>
      </c>
      <c r="U167" s="15">
        <v>271</v>
      </c>
      <c r="V167" s="16">
        <f t="shared" si="6"/>
        <v>9.063526962822149E-3</v>
      </c>
      <c r="W167" s="15" t="s">
        <v>979</v>
      </c>
      <c r="X167" s="15" t="s">
        <v>444</v>
      </c>
      <c r="Y167" s="15" t="s">
        <v>980</v>
      </c>
      <c r="Z167" s="15">
        <v>220</v>
      </c>
    </row>
    <row r="168" spans="1:26">
      <c r="A168" s="8" t="s">
        <v>13</v>
      </c>
      <c r="B168" s="8" t="s">
        <v>376</v>
      </c>
      <c r="C168" s="8" t="s">
        <v>15</v>
      </c>
      <c r="D168" s="8" t="s">
        <v>174</v>
      </c>
      <c r="E168" s="8" t="s">
        <v>340</v>
      </c>
      <c r="F168" s="8" t="s">
        <v>341</v>
      </c>
      <c r="G168" s="8">
        <v>585</v>
      </c>
      <c r="H168" s="14">
        <f t="shared" si="5"/>
        <v>1.9989687371540631E-2</v>
      </c>
      <c r="I168" s="8" t="s">
        <v>981</v>
      </c>
      <c r="J168" s="8" t="s">
        <v>863</v>
      </c>
      <c r="K168" s="8" t="s">
        <v>982</v>
      </c>
      <c r="L168" s="8">
        <v>343</v>
      </c>
      <c r="O168" s="8" t="s">
        <v>22</v>
      </c>
      <c r="P168" s="15" t="s">
        <v>376</v>
      </c>
      <c r="Q168" s="15" t="s">
        <v>15</v>
      </c>
      <c r="R168" s="15" t="s">
        <v>174</v>
      </c>
      <c r="S168" s="15" t="s">
        <v>340</v>
      </c>
      <c r="T168" s="15" t="s">
        <v>341</v>
      </c>
      <c r="U168" s="15">
        <v>239</v>
      </c>
      <c r="V168" s="16">
        <f t="shared" si="6"/>
        <v>7.9932949967324481E-3</v>
      </c>
      <c r="W168" s="15" t="s">
        <v>983</v>
      </c>
      <c r="X168" s="15" t="s">
        <v>984</v>
      </c>
      <c r="Y168" s="15" t="s">
        <v>963</v>
      </c>
      <c r="Z168" s="15">
        <v>179</v>
      </c>
    </row>
    <row r="169" spans="1:26">
      <c r="A169" s="8" t="s">
        <v>13</v>
      </c>
      <c r="B169" s="8" t="s">
        <v>376</v>
      </c>
      <c r="C169" s="8" t="s">
        <v>15</v>
      </c>
      <c r="D169" s="8" t="s">
        <v>970</v>
      </c>
      <c r="E169" s="8" t="s">
        <v>971</v>
      </c>
      <c r="F169" s="8" t="s">
        <v>972</v>
      </c>
      <c r="G169" s="8">
        <v>555</v>
      </c>
      <c r="H169" s="14">
        <f t="shared" si="5"/>
        <v>1.8964575198641111E-2</v>
      </c>
      <c r="I169" s="8" t="s">
        <v>985</v>
      </c>
      <c r="J169" s="8" t="s">
        <v>986</v>
      </c>
      <c r="K169" s="8" t="s">
        <v>987</v>
      </c>
      <c r="L169" s="8">
        <v>251</v>
      </c>
      <c r="O169" s="8" t="s">
        <v>22</v>
      </c>
      <c r="P169" s="15" t="s">
        <v>376</v>
      </c>
      <c r="Q169" s="15" t="s">
        <v>15</v>
      </c>
      <c r="R169" s="15" t="s">
        <v>16</v>
      </c>
      <c r="S169" s="15" t="s">
        <v>162</v>
      </c>
      <c r="T169" s="15" t="s">
        <v>908</v>
      </c>
      <c r="U169" s="15">
        <v>208</v>
      </c>
      <c r="V169" s="16">
        <f t="shared" si="6"/>
        <v>6.9565077795830516E-3</v>
      </c>
      <c r="W169" s="15" t="s">
        <v>988</v>
      </c>
      <c r="X169" s="15" t="s">
        <v>989</v>
      </c>
      <c r="Y169" s="15" t="s">
        <v>931</v>
      </c>
      <c r="Z169" s="15">
        <v>181</v>
      </c>
    </row>
    <row r="170" spans="1:26">
      <c r="A170" s="8" t="s">
        <v>13</v>
      </c>
      <c r="B170" s="8" t="s">
        <v>376</v>
      </c>
      <c r="C170" s="8" t="s">
        <v>15</v>
      </c>
      <c r="D170" s="8" t="s">
        <v>16</v>
      </c>
      <c r="E170" s="8" t="s">
        <v>133</v>
      </c>
      <c r="F170" s="8" t="s">
        <v>960</v>
      </c>
      <c r="G170" s="8">
        <v>482</v>
      </c>
      <c r="H170" s="14">
        <f t="shared" si="5"/>
        <v>1.6470135577918949E-2</v>
      </c>
      <c r="I170" s="8" t="s">
        <v>606</v>
      </c>
      <c r="J170" s="8" t="s">
        <v>990</v>
      </c>
      <c r="K170" s="8" t="s">
        <v>991</v>
      </c>
      <c r="L170" s="8">
        <v>329</v>
      </c>
      <c r="O170" s="8" t="s">
        <v>22</v>
      </c>
      <c r="P170" s="15" t="s">
        <v>376</v>
      </c>
      <c r="Q170" s="15" t="s">
        <v>15</v>
      </c>
      <c r="R170" s="15" t="s">
        <v>192</v>
      </c>
      <c r="S170" s="15" t="s">
        <v>370</v>
      </c>
      <c r="T170" s="15" t="s">
        <v>370</v>
      </c>
      <c r="U170" s="15">
        <v>196</v>
      </c>
      <c r="V170" s="16">
        <f t="shared" si="6"/>
        <v>6.5551707922994135E-3</v>
      </c>
      <c r="W170" s="15" t="s">
        <v>992</v>
      </c>
      <c r="X170" s="15" t="s">
        <v>993</v>
      </c>
      <c r="Y170" s="15" t="s">
        <v>994</v>
      </c>
      <c r="Z170" s="15">
        <v>135</v>
      </c>
    </row>
    <row r="171" spans="1:26">
      <c r="A171" s="8" t="s">
        <v>13</v>
      </c>
      <c r="B171" s="8" t="s">
        <v>376</v>
      </c>
      <c r="C171" s="8" t="s">
        <v>15</v>
      </c>
      <c r="D171" s="8" t="s">
        <v>50</v>
      </c>
      <c r="E171" s="8" t="s">
        <v>51</v>
      </c>
      <c r="F171" s="8" t="s">
        <v>747</v>
      </c>
      <c r="G171" s="8">
        <v>461</v>
      </c>
      <c r="H171" s="14">
        <f t="shared" si="5"/>
        <v>1.5752557056889282E-2</v>
      </c>
      <c r="I171" s="8" t="s">
        <v>995</v>
      </c>
      <c r="J171" s="8" t="s">
        <v>996</v>
      </c>
      <c r="K171" s="8" t="s">
        <v>997</v>
      </c>
      <c r="L171" s="8">
        <v>368</v>
      </c>
      <c r="O171" s="8" t="s">
        <v>22</v>
      </c>
      <c r="P171" s="15" t="s">
        <v>376</v>
      </c>
      <c r="Q171" s="15" t="s">
        <v>15</v>
      </c>
      <c r="R171" s="15" t="s">
        <v>964</v>
      </c>
      <c r="S171" s="15" t="s">
        <v>965</v>
      </c>
      <c r="T171" s="15" t="s">
        <v>966</v>
      </c>
      <c r="U171" s="15">
        <v>195</v>
      </c>
      <c r="V171" s="16">
        <f t="shared" si="6"/>
        <v>6.52172604335911E-3</v>
      </c>
      <c r="W171" s="15" t="s">
        <v>998</v>
      </c>
      <c r="X171" s="15" t="s">
        <v>999</v>
      </c>
      <c r="Y171" s="15" t="s">
        <v>1000</v>
      </c>
      <c r="Z171" s="15">
        <v>160</v>
      </c>
    </row>
    <row r="172" spans="1:26">
      <c r="A172" s="8" t="s">
        <v>13</v>
      </c>
      <c r="B172" s="8" t="s">
        <v>376</v>
      </c>
      <c r="C172" s="8" t="s">
        <v>15</v>
      </c>
      <c r="D172" s="8" t="s">
        <v>192</v>
      </c>
      <c r="E172" s="8" t="s">
        <v>370</v>
      </c>
      <c r="F172" s="8" t="s">
        <v>370</v>
      </c>
      <c r="G172" s="8">
        <v>453</v>
      </c>
      <c r="H172" s="14">
        <f t="shared" si="5"/>
        <v>1.5479193810782743E-2</v>
      </c>
      <c r="I172" s="8" t="s">
        <v>1001</v>
      </c>
      <c r="J172" s="8" t="s">
        <v>1002</v>
      </c>
      <c r="K172" s="8" t="s">
        <v>1003</v>
      </c>
      <c r="L172" s="8">
        <v>231</v>
      </c>
      <c r="O172" s="8" t="s">
        <v>22</v>
      </c>
      <c r="P172" s="15" t="s">
        <v>376</v>
      </c>
      <c r="Q172" s="15" t="s">
        <v>15</v>
      </c>
      <c r="R172" s="15" t="s">
        <v>16</v>
      </c>
      <c r="S172" s="15" t="s">
        <v>162</v>
      </c>
      <c r="T172" s="15" t="s">
        <v>956</v>
      </c>
      <c r="U172" s="15">
        <v>175</v>
      </c>
      <c r="V172" s="16">
        <f t="shared" si="6"/>
        <v>5.852831064553048E-3</v>
      </c>
      <c r="W172" s="15" t="s">
        <v>520</v>
      </c>
      <c r="X172" s="15" t="s">
        <v>1004</v>
      </c>
      <c r="Y172" s="15" t="s">
        <v>1005</v>
      </c>
      <c r="Z172" s="15">
        <v>145</v>
      </c>
    </row>
    <row r="173" spans="1:26">
      <c r="A173" s="8" t="s">
        <v>13</v>
      </c>
      <c r="B173" s="8" t="s">
        <v>376</v>
      </c>
      <c r="C173" s="8" t="s">
        <v>15</v>
      </c>
      <c r="D173" s="8" t="s">
        <v>128</v>
      </c>
      <c r="E173" s="8" t="s">
        <v>129</v>
      </c>
      <c r="F173" s="8" t="s">
        <v>310</v>
      </c>
      <c r="G173" s="8">
        <v>408</v>
      </c>
      <c r="H173" s="14">
        <f t="shared" si="5"/>
        <v>1.3941525551433465E-2</v>
      </c>
      <c r="I173" s="8" t="s">
        <v>1006</v>
      </c>
      <c r="J173" s="8" t="s">
        <v>619</v>
      </c>
      <c r="K173" s="8" t="s">
        <v>1007</v>
      </c>
      <c r="L173" s="8">
        <v>241</v>
      </c>
      <c r="O173" s="8" t="s">
        <v>22</v>
      </c>
      <c r="P173" s="15" t="s">
        <v>376</v>
      </c>
      <c r="Q173" s="15" t="s">
        <v>15</v>
      </c>
      <c r="R173" s="15" t="s">
        <v>50</v>
      </c>
      <c r="S173" s="15" t="s">
        <v>51</v>
      </c>
      <c r="T173" s="15" t="s">
        <v>1008</v>
      </c>
      <c r="U173" s="15">
        <v>136</v>
      </c>
      <c r="V173" s="16">
        <f t="shared" si="6"/>
        <v>4.5484858558812258E-3</v>
      </c>
      <c r="W173" s="15" t="s">
        <v>1009</v>
      </c>
      <c r="X173" s="15" t="s">
        <v>1010</v>
      </c>
      <c r="Y173" s="15" t="s">
        <v>1011</v>
      </c>
      <c r="Z173" s="15">
        <v>101</v>
      </c>
    </row>
    <row r="174" spans="1:26">
      <c r="A174" s="8" t="s">
        <v>13</v>
      </c>
      <c r="B174" s="8" t="s">
        <v>376</v>
      </c>
      <c r="C174" s="8" t="s">
        <v>15</v>
      </c>
      <c r="D174" s="8" t="s">
        <v>16</v>
      </c>
      <c r="E174" s="8" t="s">
        <v>1012</v>
      </c>
      <c r="F174" s="8" t="s">
        <v>1013</v>
      </c>
      <c r="G174" s="8">
        <v>384</v>
      </c>
      <c r="H174" s="14">
        <f t="shared" si="5"/>
        <v>1.3121435813113851E-2</v>
      </c>
      <c r="I174" s="8" t="s">
        <v>1014</v>
      </c>
      <c r="J174" s="8" t="s">
        <v>1015</v>
      </c>
      <c r="K174" s="8" t="s">
        <v>1016</v>
      </c>
      <c r="L174" s="8">
        <v>276</v>
      </c>
      <c r="O174" s="8" t="s">
        <v>22</v>
      </c>
      <c r="P174" s="15" t="s">
        <v>376</v>
      </c>
      <c r="Q174" s="15" t="s">
        <v>15</v>
      </c>
      <c r="R174" s="15" t="s">
        <v>268</v>
      </c>
      <c r="S174" s="15" t="s">
        <v>269</v>
      </c>
      <c r="T174" s="15" t="s">
        <v>269</v>
      </c>
      <c r="U174" s="15">
        <v>52</v>
      </c>
      <c r="V174" s="16">
        <f t="shared" si="6"/>
        <v>1.7391269448957629E-3</v>
      </c>
      <c r="W174" s="15" t="s">
        <v>1017</v>
      </c>
      <c r="X174" s="15" t="s">
        <v>1018</v>
      </c>
      <c r="Y174" s="15" t="s">
        <v>948</v>
      </c>
      <c r="Z174" s="15">
        <v>35</v>
      </c>
    </row>
    <row r="175" spans="1:26">
      <c r="A175" s="8" t="s">
        <v>13</v>
      </c>
      <c r="B175" s="8" t="s">
        <v>376</v>
      </c>
      <c r="C175" s="8" t="s">
        <v>15</v>
      </c>
      <c r="D175" s="8" t="s">
        <v>16</v>
      </c>
      <c r="E175" s="8" t="s">
        <v>251</v>
      </c>
      <c r="F175" s="8" t="s">
        <v>252</v>
      </c>
      <c r="G175" s="8">
        <v>194</v>
      </c>
      <c r="H175" s="14">
        <f t="shared" si="5"/>
        <v>6.6290587180835598E-3</v>
      </c>
      <c r="I175" s="8" t="s">
        <v>1019</v>
      </c>
      <c r="J175" s="8" t="s">
        <v>743</v>
      </c>
      <c r="K175" s="8" t="s">
        <v>1020</v>
      </c>
      <c r="L175" s="8">
        <v>133</v>
      </c>
      <c r="O175" s="8" t="s">
        <v>22</v>
      </c>
      <c r="P175" s="15" t="s">
        <v>376</v>
      </c>
      <c r="Q175" s="15" t="s">
        <v>15</v>
      </c>
      <c r="R175" s="15" t="s">
        <v>16</v>
      </c>
      <c r="S175" s="15" t="s">
        <v>251</v>
      </c>
      <c r="T175" s="15" t="s">
        <v>252</v>
      </c>
      <c r="U175" s="15">
        <v>38</v>
      </c>
      <c r="V175" s="16">
        <f t="shared" si="6"/>
        <v>1.2709004597315189E-3</v>
      </c>
      <c r="W175" s="15" t="s">
        <v>1021</v>
      </c>
      <c r="X175" s="15" t="s">
        <v>574</v>
      </c>
      <c r="Y175" s="15" t="s">
        <v>1022</v>
      </c>
      <c r="Z175" s="15">
        <v>25</v>
      </c>
    </row>
    <row r="176" spans="1:26">
      <c r="A176" s="8" t="s">
        <v>13</v>
      </c>
      <c r="B176" s="8" t="s">
        <v>376</v>
      </c>
      <c r="C176" s="8" t="s">
        <v>15</v>
      </c>
      <c r="D176" s="8" t="s">
        <v>268</v>
      </c>
      <c r="E176" s="8" t="s">
        <v>269</v>
      </c>
      <c r="F176" s="8" t="s">
        <v>269</v>
      </c>
      <c r="G176" s="8">
        <v>141</v>
      </c>
      <c r="H176" s="14">
        <f t="shared" si="5"/>
        <v>4.8180272126277417E-3</v>
      </c>
      <c r="I176" s="8" t="s">
        <v>802</v>
      </c>
      <c r="J176" s="8" t="s">
        <v>633</v>
      </c>
      <c r="K176" s="8" t="s">
        <v>1023</v>
      </c>
      <c r="L176" s="8">
        <v>94</v>
      </c>
      <c r="O176" s="8" t="s">
        <v>22</v>
      </c>
      <c r="P176" s="15" t="s">
        <v>376</v>
      </c>
      <c r="Q176" s="15" t="s">
        <v>15</v>
      </c>
      <c r="R176" s="15" t="s">
        <v>23</v>
      </c>
      <c r="S176" s="15" t="s">
        <v>33</v>
      </c>
      <c r="T176" s="15" t="s">
        <v>1024</v>
      </c>
      <c r="U176" s="15">
        <v>6</v>
      </c>
      <c r="V176" s="16">
        <f t="shared" si="6"/>
        <v>2.0066849364181881E-4</v>
      </c>
      <c r="W176" s="15" t="s">
        <v>1025</v>
      </c>
      <c r="X176" s="15" t="s">
        <v>1026</v>
      </c>
      <c r="Y176" s="15" t="s">
        <v>286</v>
      </c>
      <c r="Z176" s="15">
        <v>6</v>
      </c>
    </row>
    <row r="177" spans="1:26">
      <c r="A177" s="8" t="s">
        <v>13</v>
      </c>
      <c r="B177" s="8" t="s">
        <v>376</v>
      </c>
      <c r="C177" s="8" t="s">
        <v>15</v>
      </c>
      <c r="D177" s="8" t="s">
        <v>1027</v>
      </c>
      <c r="E177" s="8" t="s">
        <v>1028</v>
      </c>
      <c r="F177" s="8" t="s">
        <v>1028</v>
      </c>
      <c r="G177" s="8">
        <v>129</v>
      </c>
      <c r="H177" s="14">
        <f t="shared" si="5"/>
        <v>4.4079823434679342E-3</v>
      </c>
      <c r="I177" s="8" t="s">
        <v>508</v>
      </c>
      <c r="J177" s="8" t="s">
        <v>1029</v>
      </c>
      <c r="K177" s="8" t="s">
        <v>1030</v>
      </c>
      <c r="L177" s="8">
        <v>95</v>
      </c>
      <c r="O177" s="8" t="s">
        <v>22</v>
      </c>
      <c r="P177" s="15" t="s">
        <v>376</v>
      </c>
      <c r="Q177" s="15" t="s">
        <v>15</v>
      </c>
      <c r="R177" s="15" t="s">
        <v>174</v>
      </c>
      <c r="S177" s="15" t="s">
        <v>340</v>
      </c>
      <c r="T177" s="15" t="s">
        <v>340</v>
      </c>
      <c r="U177" s="15">
        <v>4</v>
      </c>
      <c r="V177" s="16">
        <f t="shared" si="6"/>
        <v>1.337789957612125E-4</v>
      </c>
      <c r="W177" s="15" t="s">
        <v>1031</v>
      </c>
      <c r="X177" s="15" t="s">
        <v>1032</v>
      </c>
      <c r="Y177" s="15" t="s">
        <v>1033</v>
      </c>
      <c r="Z177" s="15">
        <v>4</v>
      </c>
    </row>
    <row r="178" spans="1:26">
      <c r="A178" s="8" t="s">
        <v>13</v>
      </c>
      <c r="B178" s="8" t="s">
        <v>376</v>
      </c>
      <c r="C178" s="8" t="s">
        <v>15</v>
      </c>
      <c r="D178" s="8" t="s">
        <v>23</v>
      </c>
      <c r="E178" s="8" t="s">
        <v>33</v>
      </c>
      <c r="F178" s="8" t="s">
        <v>1024</v>
      </c>
      <c r="G178" s="8">
        <v>14</v>
      </c>
      <c r="H178" s="14">
        <f t="shared" si="5"/>
        <v>4.7838568068644244E-4</v>
      </c>
      <c r="I178" s="8" t="s">
        <v>1034</v>
      </c>
      <c r="J178" s="8" t="s">
        <v>1035</v>
      </c>
      <c r="K178" s="8" t="s">
        <v>1036</v>
      </c>
      <c r="L178" s="8">
        <v>13</v>
      </c>
      <c r="O178" s="8" t="s">
        <v>22</v>
      </c>
      <c r="P178" s="15" t="s">
        <v>376</v>
      </c>
      <c r="Q178" s="15" t="s">
        <v>15</v>
      </c>
      <c r="R178" s="15" t="s">
        <v>830</v>
      </c>
      <c r="S178" s="15" t="s">
        <v>1037</v>
      </c>
      <c r="T178" s="15" t="s">
        <v>1037</v>
      </c>
      <c r="U178" s="15">
        <v>3</v>
      </c>
      <c r="V178" s="16">
        <f t="shared" si="6"/>
        <v>1.0033424682090941E-4</v>
      </c>
      <c r="W178" s="15" t="s">
        <v>1038</v>
      </c>
      <c r="X178" s="15" t="s">
        <v>1039</v>
      </c>
      <c r="Y178" s="15" t="s">
        <v>1040</v>
      </c>
      <c r="Z178" s="15">
        <v>1</v>
      </c>
    </row>
    <row r="179" spans="1:26">
      <c r="A179" s="8" t="s">
        <v>13</v>
      </c>
      <c r="B179" s="8" t="s">
        <v>376</v>
      </c>
      <c r="C179" s="8" t="s">
        <v>15</v>
      </c>
      <c r="D179" s="8" t="s">
        <v>174</v>
      </c>
      <c r="E179" s="8" t="s">
        <v>340</v>
      </c>
      <c r="F179" s="8" t="s">
        <v>340</v>
      </c>
      <c r="G179" s="8">
        <v>6</v>
      </c>
      <c r="H179" s="14">
        <f t="shared" si="5"/>
        <v>2.0502243457990393E-4</v>
      </c>
      <c r="I179" s="8" t="s">
        <v>624</v>
      </c>
      <c r="J179" s="8" t="s">
        <v>1041</v>
      </c>
      <c r="K179" s="8" t="s">
        <v>1042</v>
      </c>
      <c r="L179" s="8">
        <v>6</v>
      </c>
      <c r="O179" s="8" t="s">
        <v>22</v>
      </c>
      <c r="P179" s="15" t="s">
        <v>376</v>
      </c>
      <c r="Q179" s="15" t="s">
        <v>15</v>
      </c>
      <c r="R179" s="15" t="s">
        <v>283</v>
      </c>
      <c r="S179" s="15" t="s">
        <v>750</v>
      </c>
      <c r="T179" s="15" t="s">
        <v>1043</v>
      </c>
      <c r="U179" s="15">
        <v>1</v>
      </c>
      <c r="V179" s="16">
        <f t="shared" si="6"/>
        <v>3.3444748940303126E-5</v>
      </c>
      <c r="W179" s="15" t="s">
        <v>1044</v>
      </c>
      <c r="X179" s="15" t="s">
        <v>1045</v>
      </c>
      <c r="Y179" s="15" t="s">
        <v>506</v>
      </c>
      <c r="Z179" s="15">
        <v>1</v>
      </c>
    </row>
    <row r="180" spans="1:26">
      <c r="A180" s="8" t="s">
        <v>13</v>
      </c>
      <c r="B180" s="8" t="s">
        <v>376</v>
      </c>
      <c r="C180" s="8" t="s">
        <v>15</v>
      </c>
      <c r="D180" s="8" t="s">
        <v>283</v>
      </c>
      <c r="E180" s="8" t="s">
        <v>1046</v>
      </c>
      <c r="F180" s="8" t="s">
        <v>1046</v>
      </c>
      <c r="G180" s="8">
        <v>5</v>
      </c>
      <c r="H180" s="14">
        <f t="shared" si="5"/>
        <v>1.7085202881658661E-4</v>
      </c>
      <c r="I180" s="8" t="s">
        <v>1047</v>
      </c>
      <c r="J180" s="8" t="s">
        <v>1048</v>
      </c>
      <c r="K180" s="8" t="s">
        <v>1049</v>
      </c>
      <c r="L180" s="8">
        <v>5</v>
      </c>
      <c r="O180" s="17"/>
      <c r="P180" s="17"/>
      <c r="Q180" s="17"/>
      <c r="R180" s="17"/>
      <c r="S180" s="17"/>
      <c r="T180" s="17"/>
      <c r="U180" s="17"/>
      <c r="V180" s="18"/>
      <c r="W180" s="17"/>
      <c r="X180" s="17"/>
      <c r="Y180" s="17"/>
      <c r="Z180" s="17"/>
    </row>
    <row r="181" spans="1:26">
      <c r="A181" s="8" t="s">
        <v>13</v>
      </c>
      <c r="B181" s="8" t="s">
        <v>376</v>
      </c>
      <c r="C181" s="8" t="s">
        <v>15</v>
      </c>
      <c r="D181" s="8" t="s">
        <v>50</v>
      </c>
      <c r="E181" s="8" t="s">
        <v>51</v>
      </c>
      <c r="F181" s="8" t="s">
        <v>1008</v>
      </c>
      <c r="G181" s="8">
        <v>1</v>
      </c>
      <c r="H181" s="14">
        <f t="shared" si="5"/>
        <v>3.4170405763317314E-5</v>
      </c>
      <c r="I181" s="8" t="s">
        <v>266</v>
      </c>
      <c r="J181" s="8" t="s">
        <v>1050</v>
      </c>
      <c r="K181" s="8" t="s">
        <v>1051</v>
      </c>
      <c r="L181" s="8">
        <v>1</v>
      </c>
      <c r="O181" s="17"/>
      <c r="P181" s="17"/>
      <c r="Q181" s="17"/>
      <c r="R181" s="17"/>
      <c r="S181" s="17"/>
      <c r="T181" s="17"/>
      <c r="U181" s="17"/>
      <c r="V181" s="18"/>
      <c r="W181" s="17"/>
      <c r="X181" s="17"/>
      <c r="Y181" s="17"/>
      <c r="Z181" s="17"/>
    </row>
    <row r="182" spans="1:26">
      <c r="A182" s="8" t="s">
        <v>13</v>
      </c>
      <c r="B182" s="8" t="s">
        <v>376</v>
      </c>
      <c r="C182" s="8" t="s">
        <v>15</v>
      </c>
      <c r="D182" s="8" t="s">
        <v>50</v>
      </c>
      <c r="E182" s="8" t="s">
        <v>51</v>
      </c>
      <c r="F182" s="8" t="s">
        <v>277</v>
      </c>
      <c r="G182" s="8">
        <v>1</v>
      </c>
      <c r="H182" s="14">
        <f t="shared" si="5"/>
        <v>3.4170405763317314E-5</v>
      </c>
      <c r="I182" s="8" t="s">
        <v>1052</v>
      </c>
      <c r="J182" s="8" t="s">
        <v>1053</v>
      </c>
      <c r="K182" s="8" t="s">
        <v>254</v>
      </c>
      <c r="L182" s="8">
        <v>1</v>
      </c>
      <c r="V182" s="11"/>
    </row>
    <row r="183" spans="1:26">
      <c r="A183" s="8" t="s">
        <v>13</v>
      </c>
      <c r="B183" s="8" t="s">
        <v>376</v>
      </c>
      <c r="C183" s="8" t="s">
        <v>15</v>
      </c>
      <c r="D183" s="8" t="s">
        <v>268</v>
      </c>
      <c r="E183" s="8" t="s">
        <v>269</v>
      </c>
      <c r="F183" s="8" t="s">
        <v>1054</v>
      </c>
      <c r="G183" s="8">
        <v>1</v>
      </c>
      <c r="H183" s="14">
        <f t="shared" si="5"/>
        <v>3.4170405763317314E-5</v>
      </c>
      <c r="I183" s="8" t="s">
        <v>1055</v>
      </c>
      <c r="J183" s="8" t="s">
        <v>1056</v>
      </c>
      <c r="K183" s="8" t="s">
        <v>1057</v>
      </c>
      <c r="L183" s="8">
        <v>1</v>
      </c>
      <c r="V183" s="11"/>
    </row>
    <row r="184" spans="1:26">
      <c r="A184" s="8" t="s">
        <v>13</v>
      </c>
      <c r="B184" s="8" t="s">
        <v>376</v>
      </c>
      <c r="C184" s="8" t="s">
        <v>15</v>
      </c>
      <c r="D184" s="8" t="s">
        <v>830</v>
      </c>
      <c r="E184" s="8" t="s">
        <v>1037</v>
      </c>
      <c r="F184" s="8" t="s">
        <v>1037</v>
      </c>
      <c r="G184" s="8">
        <v>1</v>
      </c>
      <c r="H184" s="14">
        <f t="shared" si="5"/>
        <v>3.4170405763317314E-5</v>
      </c>
      <c r="I184" s="8" t="s">
        <v>1058</v>
      </c>
      <c r="J184" s="8" t="s">
        <v>1059</v>
      </c>
      <c r="K184" s="8" t="s">
        <v>1060</v>
      </c>
      <c r="L184" s="8">
        <v>1</v>
      </c>
      <c r="V184" s="11"/>
    </row>
    <row r="185" spans="1:26">
      <c r="A185" s="8" t="s">
        <v>13</v>
      </c>
      <c r="B185" s="8" t="s">
        <v>376</v>
      </c>
      <c r="C185" s="8" t="s">
        <v>15</v>
      </c>
      <c r="D185" s="8" t="s">
        <v>128</v>
      </c>
      <c r="E185" s="8" t="s">
        <v>129</v>
      </c>
      <c r="F185" s="8" t="s">
        <v>1061</v>
      </c>
      <c r="G185" s="8">
        <v>1</v>
      </c>
      <c r="H185" s="14">
        <f t="shared" si="5"/>
        <v>3.4170405763317314E-5</v>
      </c>
      <c r="I185" s="8" t="s">
        <v>1062</v>
      </c>
      <c r="J185" s="8" t="s">
        <v>1063</v>
      </c>
      <c r="K185" s="8" t="s">
        <v>1064</v>
      </c>
      <c r="L185" s="8">
        <v>1</v>
      </c>
      <c r="V185" s="11"/>
    </row>
    <row r="186" spans="1:26">
      <c r="A186" s="19"/>
      <c r="B186" s="20"/>
      <c r="V186" s="11"/>
    </row>
    <row r="187" spans="1:26">
      <c r="A187" s="19"/>
      <c r="B187" s="20"/>
      <c r="V187" s="11"/>
    </row>
    <row r="188" spans="1:26">
      <c r="A188" s="19"/>
      <c r="B188" s="20"/>
      <c r="V188" s="11"/>
    </row>
    <row r="189" spans="1:26">
      <c r="A189" s="19"/>
      <c r="B189" s="20"/>
      <c r="V189" s="11"/>
    </row>
    <row r="190" spans="1:26">
      <c r="A190" s="19"/>
      <c r="B190" s="20"/>
      <c r="V190" s="11"/>
    </row>
    <row r="191" spans="1:26">
      <c r="A191" s="19"/>
      <c r="B191" s="20"/>
      <c r="V191" s="11"/>
    </row>
    <row r="192" spans="1:26">
      <c r="A192" s="19"/>
      <c r="B192" s="20"/>
      <c r="V192" s="11"/>
    </row>
    <row r="193" spans="1:22">
      <c r="A193" s="19"/>
      <c r="B193" s="20"/>
      <c r="V193" s="11"/>
    </row>
    <row r="194" spans="1:22">
      <c r="A194" s="19"/>
      <c r="B194" s="20"/>
      <c r="V194" s="11"/>
    </row>
    <row r="195" spans="1:22">
      <c r="A195" s="19"/>
      <c r="B195" s="20"/>
      <c r="V195" s="11"/>
    </row>
    <row r="196" spans="1:22">
      <c r="A196" s="19"/>
      <c r="B196" s="20"/>
      <c r="V196" s="11"/>
    </row>
    <row r="197" spans="1:22">
      <c r="A197" s="19"/>
      <c r="B197" s="20"/>
      <c r="V197" s="11"/>
    </row>
    <row r="198" spans="1:22">
      <c r="A198" s="19"/>
      <c r="B198" s="20"/>
      <c r="V198" s="11"/>
    </row>
    <row r="199" spans="1:22">
      <c r="A199" s="19"/>
      <c r="B199" s="20"/>
      <c r="V199" s="11"/>
    </row>
    <row r="200" spans="1:22">
      <c r="A200" s="19"/>
      <c r="B200" s="20"/>
      <c r="V200" s="11"/>
    </row>
    <row r="201" spans="1:22">
      <c r="A201" s="19"/>
      <c r="B201" s="20"/>
      <c r="V201" s="11"/>
    </row>
    <row r="202" spans="1:22">
      <c r="A202" s="19"/>
      <c r="B202" s="20"/>
      <c r="V202" s="11"/>
    </row>
    <row r="203" spans="1:22">
      <c r="A203" s="19"/>
      <c r="B203" s="20"/>
      <c r="V203" s="11"/>
    </row>
    <row r="204" spans="1:22">
      <c r="A204" s="19"/>
      <c r="B204" s="20"/>
      <c r="V204" s="11"/>
    </row>
    <row r="205" spans="1:22">
      <c r="A205" s="19"/>
      <c r="B205" s="20"/>
      <c r="V205" s="11"/>
    </row>
    <row r="206" spans="1:22">
      <c r="A206" s="19"/>
      <c r="B206" s="20"/>
      <c r="V206" s="11"/>
    </row>
    <row r="207" spans="1:22">
      <c r="A207" s="19"/>
      <c r="B207" s="20"/>
      <c r="V207" s="11"/>
    </row>
    <row r="208" spans="1:22">
      <c r="A208" s="19"/>
      <c r="B208" s="20"/>
      <c r="V208" s="11"/>
    </row>
    <row r="209" spans="1:22">
      <c r="A209" s="19"/>
      <c r="B209" s="20"/>
      <c r="V209" s="11"/>
    </row>
    <row r="210" spans="1:22">
      <c r="A210" s="19"/>
      <c r="B210" s="20"/>
      <c r="V210" s="11"/>
    </row>
    <row r="211" spans="1:22">
      <c r="A211" s="19"/>
      <c r="B211" s="20"/>
      <c r="V211" s="11"/>
    </row>
    <row r="212" spans="1:22">
      <c r="A212" s="19"/>
      <c r="B212" s="20"/>
      <c r="V212" s="11"/>
    </row>
    <row r="213" spans="1:22">
      <c r="A213" s="19"/>
      <c r="B213" s="20"/>
      <c r="V213" s="11"/>
    </row>
    <row r="214" spans="1:22">
      <c r="A214" s="19"/>
      <c r="B214" s="20"/>
      <c r="V214" s="11"/>
    </row>
    <row r="215" spans="1:22">
      <c r="A215" s="19"/>
      <c r="B215" s="20"/>
      <c r="V215" s="11"/>
    </row>
    <row r="216" spans="1:22">
      <c r="A216" s="19"/>
      <c r="B216" s="20"/>
      <c r="V216" s="11"/>
    </row>
    <row r="217" spans="1:22">
      <c r="A217" s="19"/>
      <c r="B217" s="20"/>
      <c r="V217" s="11"/>
    </row>
    <row r="218" spans="1:22">
      <c r="A218" s="19"/>
      <c r="B218" s="20"/>
      <c r="V218" s="11"/>
    </row>
    <row r="219" spans="1:22">
      <c r="A219" s="19"/>
      <c r="B219" s="20"/>
      <c r="V219" s="11"/>
    </row>
    <row r="220" spans="1:22">
      <c r="A220" s="19"/>
      <c r="B220" s="20"/>
      <c r="V220" s="11"/>
    </row>
    <row r="221" spans="1:22">
      <c r="A221" s="19"/>
      <c r="B221" s="20"/>
      <c r="V221" s="11"/>
    </row>
    <row r="222" spans="1:22">
      <c r="A222" s="19"/>
      <c r="B222" s="20"/>
      <c r="V222" s="11"/>
    </row>
    <row r="223" spans="1:22">
      <c r="A223" s="19"/>
      <c r="B223" s="20"/>
      <c r="V223" s="11"/>
    </row>
    <row r="224" spans="1:22">
      <c r="A224" s="19"/>
      <c r="B224" s="20"/>
      <c r="V224" s="11"/>
    </row>
    <row r="225" spans="1:22">
      <c r="A225" s="19"/>
      <c r="B225" s="20"/>
      <c r="V225" s="11"/>
    </row>
    <row r="226" spans="1:22">
      <c r="A226" s="19"/>
      <c r="B226" s="20"/>
      <c r="V226" s="11"/>
    </row>
    <row r="227" spans="1:22">
      <c r="A227" s="19"/>
      <c r="B227" s="20"/>
      <c r="V227" s="11"/>
    </row>
    <row r="228" spans="1:22">
      <c r="A228" s="19"/>
      <c r="B228" s="20"/>
      <c r="V228" s="11"/>
    </row>
    <row r="229" spans="1:22">
      <c r="A229" s="19"/>
      <c r="B229" s="20"/>
      <c r="V229" s="11"/>
    </row>
    <row r="230" spans="1:22">
      <c r="A230" s="19"/>
      <c r="B230" s="20"/>
      <c r="V230" s="11"/>
    </row>
    <row r="231" spans="1:22">
      <c r="A231" s="19"/>
      <c r="B231" s="20"/>
      <c r="V231" s="11"/>
    </row>
    <row r="232" spans="1:22">
      <c r="A232" s="19"/>
      <c r="B232" s="20"/>
      <c r="V232" s="11"/>
    </row>
    <row r="233" spans="1:22">
      <c r="A233" s="19"/>
      <c r="B233" s="20"/>
      <c r="V233" s="11"/>
    </row>
    <row r="234" spans="1:22">
      <c r="A234" s="19"/>
      <c r="B234" s="20"/>
      <c r="V234" s="11"/>
    </row>
    <row r="235" spans="1:22">
      <c r="A235" s="19"/>
      <c r="B235" s="20"/>
      <c r="V235" s="11"/>
    </row>
    <row r="236" spans="1:22">
      <c r="A236" s="19"/>
      <c r="B236" s="20"/>
      <c r="V236" s="11"/>
    </row>
    <row r="237" spans="1:22">
      <c r="A237" s="19"/>
      <c r="B237" s="20"/>
      <c r="V237" s="11"/>
    </row>
    <row r="238" spans="1:22">
      <c r="A238" s="19"/>
      <c r="B238" s="20"/>
      <c r="V238" s="11"/>
    </row>
    <row r="239" spans="1:22">
      <c r="A239" s="19"/>
      <c r="B239" s="20"/>
      <c r="V239" s="11"/>
    </row>
    <row r="240" spans="1:22">
      <c r="A240" s="19"/>
      <c r="B240" s="20"/>
      <c r="V240" s="11"/>
    </row>
    <row r="241" spans="1:22">
      <c r="A241" s="19"/>
      <c r="B241" s="20"/>
      <c r="V241" s="11"/>
    </row>
    <row r="242" spans="1:22">
      <c r="A242" s="19"/>
      <c r="B242" s="20"/>
      <c r="V242" s="11"/>
    </row>
    <row r="243" spans="1:22">
      <c r="A243" s="19"/>
      <c r="B243" s="20"/>
      <c r="V243" s="11"/>
    </row>
    <row r="244" spans="1:22">
      <c r="A244" s="19"/>
      <c r="B244" s="20"/>
      <c r="V244" s="11"/>
    </row>
    <row r="245" spans="1:22">
      <c r="A245" s="22"/>
      <c r="B245" s="20"/>
      <c r="V245" s="11"/>
    </row>
    <row r="246" spans="1:22">
      <c r="A246" s="23"/>
      <c r="B246" s="20"/>
      <c r="V246" s="11"/>
    </row>
    <row r="247" spans="1:22">
      <c r="A247" s="23"/>
      <c r="B247" s="20"/>
      <c r="V247" s="11"/>
    </row>
    <row r="248" spans="1:22">
      <c r="A248" s="23"/>
      <c r="B248" s="20"/>
      <c r="V248" s="11"/>
    </row>
    <row r="249" spans="1:22">
      <c r="A249" s="23"/>
      <c r="B249" s="20"/>
      <c r="V249" s="11"/>
    </row>
    <row r="250" spans="1:22">
      <c r="A250" s="23"/>
      <c r="B250" s="20"/>
      <c r="V250" s="11"/>
    </row>
    <row r="251" spans="1:22">
      <c r="A251" s="23"/>
      <c r="B251" s="20"/>
      <c r="V251" s="11"/>
    </row>
    <row r="252" spans="1:22">
      <c r="A252" s="23"/>
      <c r="B252" s="20"/>
      <c r="V252" s="11"/>
    </row>
    <row r="253" spans="1:22">
      <c r="A253" s="23"/>
      <c r="B253" s="20"/>
      <c r="V253" s="11"/>
    </row>
    <row r="254" spans="1:22">
      <c r="A254" s="23"/>
      <c r="B254" s="20"/>
      <c r="V254" s="11"/>
    </row>
    <row r="255" spans="1:22">
      <c r="A255" s="23"/>
      <c r="B255" s="20"/>
      <c r="V255" s="11"/>
    </row>
    <row r="256" spans="1:22">
      <c r="A256" s="23"/>
      <c r="B256" s="20"/>
      <c r="V256" s="11"/>
    </row>
    <row r="257" spans="1:22">
      <c r="A257" s="23"/>
      <c r="B257" s="20"/>
      <c r="V257" s="11"/>
    </row>
    <row r="258" spans="1:22">
      <c r="A258" s="23"/>
      <c r="B258" s="20"/>
      <c r="V258" s="11"/>
    </row>
    <row r="259" spans="1:22">
      <c r="A259" s="23"/>
      <c r="B259" s="20"/>
      <c r="V259" s="11"/>
    </row>
    <row r="260" spans="1:22">
      <c r="A260" s="23"/>
      <c r="B260" s="20"/>
      <c r="V260" s="11"/>
    </row>
    <row r="261" spans="1:22">
      <c r="A261" s="23"/>
      <c r="B261" s="20"/>
      <c r="V261" s="11"/>
    </row>
    <row r="262" spans="1:22">
      <c r="A262" s="23"/>
      <c r="B262" s="20"/>
      <c r="V262" s="11"/>
    </row>
    <row r="263" spans="1:22">
      <c r="A263" s="23"/>
      <c r="B263" s="20"/>
      <c r="V263" s="11"/>
    </row>
    <row r="264" spans="1:22">
      <c r="A264" s="23"/>
      <c r="B264" s="20"/>
      <c r="V264" s="11"/>
    </row>
    <row r="265" spans="1:22">
      <c r="A265" s="23"/>
      <c r="B265" s="20"/>
      <c r="V265" s="11"/>
    </row>
    <row r="266" spans="1:22">
      <c r="A266" s="23"/>
      <c r="B266" s="20"/>
      <c r="V266" s="11"/>
    </row>
    <row r="267" spans="1:22">
      <c r="A267" s="23"/>
      <c r="B267" s="20"/>
      <c r="V267" s="11"/>
    </row>
    <row r="268" spans="1:22">
      <c r="A268" s="23"/>
      <c r="B268" s="20"/>
      <c r="V268" s="11"/>
    </row>
    <row r="269" spans="1:22">
      <c r="A269" s="23"/>
      <c r="B269" s="20"/>
      <c r="V269" s="11"/>
    </row>
    <row r="270" spans="1:22">
      <c r="A270" s="23"/>
      <c r="B270" s="20"/>
      <c r="V270" s="11"/>
    </row>
    <row r="271" spans="1:22">
      <c r="A271" s="23"/>
      <c r="B271" s="20"/>
      <c r="V271" s="11"/>
    </row>
    <row r="272" spans="1:22">
      <c r="A272" s="23"/>
      <c r="B272" s="20"/>
      <c r="V272" s="11"/>
    </row>
    <row r="273" spans="1:22">
      <c r="A273" s="23"/>
      <c r="B273" s="20"/>
      <c r="V273" s="11"/>
    </row>
    <row r="274" spans="1:22">
      <c r="A274" s="23"/>
      <c r="B274" s="20"/>
      <c r="V274" s="11"/>
    </row>
    <row r="275" spans="1:22">
      <c r="A275" s="23"/>
      <c r="B275" s="20"/>
      <c r="V275" s="11"/>
    </row>
    <row r="276" spans="1:22">
      <c r="A276" s="23"/>
      <c r="B276" s="20"/>
      <c r="V276" s="11"/>
    </row>
    <row r="277" spans="1:22">
      <c r="A277" s="23"/>
      <c r="B277" s="20"/>
      <c r="V277" s="11"/>
    </row>
    <row r="278" spans="1:22">
      <c r="A278" s="23"/>
      <c r="B278" s="20"/>
    </row>
    <row r="279" spans="1:22">
      <c r="A279" s="23"/>
      <c r="B279" s="20"/>
    </row>
    <row r="280" spans="1:22">
      <c r="A280" s="23"/>
      <c r="B280" s="20"/>
    </row>
    <row r="281" spans="1:22">
      <c r="A281" s="23"/>
      <c r="B281" s="20"/>
    </row>
    <row r="282" spans="1:22">
      <c r="A282" s="23"/>
      <c r="B282" s="20"/>
    </row>
    <row r="283" spans="1:22">
      <c r="A283" s="23"/>
      <c r="B283" s="20"/>
    </row>
    <row r="284" spans="1:22">
      <c r="A284" s="23"/>
      <c r="B284" s="20"/>
    </row>
    <row r="285" spans="1:22">
      <c r="A285" s="23"/>
      <c r="B285" s="20"/>
    </row>
    <row r="286" spans="1:22">
      <c r="A286" s="23"/>
      <c r="B286" s="20"/>
    </row>
    <row r="287" spans="1:22">
      <c r="A287" s="23"/>
      <c r="B287" s="20"/>
    </row>
    <row r="288" spans="1:22">
      <c r="A288" s="23"/>
      <c r="B288" s="20"/>
    </row>
    <row r="289" spans="1:2">
      <c r="A289" s="23"/>
      <c r="B289" s="20"/>
    </row>
    <row r="290" spans="1:2">
      <c r="A290" s="23"/>
      <c r="B290" s="20"/>
    </row>
    <row r="291" spans="1:2">
      <c r="A291" s="23"/>
      <c r="B291" s="20"/>
    </row>
    <row r="292" spans="1:2">
      <c r="A292" s="23"/>
      <c r="B292" s="20"/>
    </row>
    <row r="293" spans="1:2">
      <c r="A293" s="23"/>
      <c r="B293" s="20"/>
    </row>
    <row r="294" spans="1:2">
      <c r="A294" s="23"/>
      <c r="B294" s="20"/>
    </row>
    <row r="295" spans="1:2">
      <c r="A295" s="23"/>
      <c r="B295" s="20"/>
    </row>
    <row r="296" spans="1:2">
      <c r="A296" s="23"/>
      <c r="B296" s="20"/>
    </row>
    <row r="297" spans="1:2">
      <c r="A297" s="23"/>
      <c r="B297" s="20"/>
    </row>
    <row r="298" spans="1:2">
      <c r="A298" s="23"/>
      <c r="B298" s="20"/>
    </row>
    <row r="299" spans="1:2">
      <c r="A299" s="23"/>
      <c r="B299" s="20"/>
    </row>
    <row r="300" spans="1:2">
      <c r="A300" s="23"/>
      <c r="B300" s="20"/>
    </row>
    <row r="301" spans="1:2">
      <c r="A301" s="23"/>
      <c r="B301" s="20"/>
    </row>
    <row r="302" spans="1:2">
      <c r="A302" s="23"/>
      <c r="B302" s="20"/>
    </row>
    <row r="303" spans="1:2">
      <c r="A303" s="23"/>
      <c r="B303" s="20"/>
    </row>
    <row r="304" spans="1:2">
      <c r="A304" s="23"/>
      <c r="B304" s="20"/>
    </row>
    <row r="305" spans="1:2">
      <c r="A305" s="23"/>
      <c r="B305" s="20"/>
    </row>
    <row r="306" spans="1:2">
      <c r="A306" s="23"/>
      <c r="B306" s="20"/>
    </row>
    <row r="307" spans="1:2">
      <c r="A307" s="23"/>
      <c r="B307" s="20"/>
    </row>
    <row r="308" spans="1:2">
      <c r="A308" s="23"/>
      <c r="B308" s="20"/>
    </row>
    <row r="309" spans="1:2">
      <c r="A309" s="23"/>
      <c r="B309" s="20"/>
    </row>
    <row r="310" spans="1:2">
      <c r="A310" s="23"/>
      <c r="B310" s="20"/>
    </row>
    <row r="311" spans="1:2">
      <c r="A311" s="23"/>
      <c r="B311" s="20"/>
    </row>
    <row r="312" spans="1:2">
      <c r="A312" s="23"/>
      <c r="B312" s="20"/>
    </row>
    <row r="313" spans="1:2">
      <c r="A313" s="23"/>
      <c r="B313" s="20"/>
    </row>
    <row r="314" spans="1:2">
      <c r="A314" s="23"/>
      <c r="B314" s="20"/>
    </row>
    <row r="315" spans="1:2">
      <c r="A315" s="23"/>
      <c r="B315" s="20"/>
    </row>
    <row r="316" spans="1:2">
      <c r="A316" s="23"/>
      <c r="B316" s="20"/>
    </row>
    <row r="317" spans="1:2">
      <c r="A317" s="23"/>
      <c r="B317" s="20"/>
    </row>
    <row r="318" spans="1:2">
      <c r="A318" s="23"/>
      <c r="B318" s="20"/>
    </row>
    <row r="319" spans="1:2">
      <c r="A319" s="23"/>
      <c r="B319" s="20"/>
    </row>
    <row r="320" spans="1:2">
      <c r="A320" s="23"/>
      <c r="B320" s="20"/>
    </row>
    <row r="321" spans="1:2">
      <c r="A321" s="23"/>
      <c r="B321" s="20"/>
    </row>
    <row r="322" spans="1:2">
      <c r="A322" s="23"/>
      <c r="B322" s="20"/>
    </row>
    <row r="323" spans="1:2">
      <c r="A323" s="23"/>
      <c r="B323" s="20"/>
    </row>
    <row r="324" spans="1:2">
      <c r="A324" s="23"/>
      <c r="B324" s="20"/>
    </row>
    <row r="325" spans="1:2">
      <c r="A325" s="23"/>
      <c r="B325" s="20"/>
    </row>
    <row r="326" spans="1:2">
      <c r="A326" s="23"/>
      <c r="B326" s="20"/>
    </row>
    <row r="327" spans="1:2">
      <c r="A327" s="23"/>
      <c r="B327" s="20"/>
    </row>
    <row r="328" spans="1:2">
      <c r="A328" s="23"/>
      <c r="B328" s="20"/>
    </row>
    <row r="329" spans="1:2">
      <c r="A329" s="23"/>
      <c r="B329" s="20"/>
    </row>
    <row r="330" spans="1:2">
      <c r="A330" s="23"/>
      <c r="B330" s="20"/>
    </row>
    <row r="331" spans="1:2">
      <c r="A331" s="23"/>
      <c r="B331" s="20"/>
    </row>
    <row r="332" spans="1:2">
      <c r="A332" s="23"/>
      <c r="B332" s="20"/>
    </row>
    <row r="333" spans="1:2">
      <c r="A333" s="23"/>
      <c r="B333" s="20"/>
    </row>
    <row r="334" spans="1:2">
      <c r="A334" s="23"/>
      <c r="B334" s="20"/>
    </row>
    <row r="335" spans="1:2">
      <c r="A335" s="23"/>
      <c r="B335" s="20"/>
    </row>
    <row r="336" spans="1:2">
      <c r="A336" s="23"/>
      <c r="B336" s="20"/>
    </row>
    <row r="337" spans="1:2">
      <c r="A337" s="23"/>
      <c r="B337" s="20"/>
    </row>
    <row r="338" spans="1:2">
      <c r="A338" s="23"/>
      <c r="B338" s="20"/>
    </row>
    <row r="339" spans="1:2">
      <c r="A339" s="23"/>
      <c r="B339" s="20"/>
    </row>
    <row r="340" spans="1:2">
      <c r="A340" s="23"/>
      <c r="B340" s="20"/>
    </row>
    <row r="341" spans="1:2">
      <c r="A341" s="23"/>
      <c r="B341" s="20"/>
    </row>
    <row r="342" spans="1:2">
      <c r="A342" s="23"/>
      <c r="B342" s="20"/>
    </row>
    <row r="343" spans="1:2">
      <c r="A343" s="23"/>
      <c r="B343" s="20"/>
    </row>
    <row r="344" spans="1:2">
      <c r="A344" s="23"/>
      <c r="B344" s="20"/>
    </row>
    <row r="345" spans="1:2">
      <c r="A345" s="23"/>
      <c r="B345" s="20"/>
    </row>
    <row r="346" spans="1:2">
      <c r="A346" s="23"/>
      <c r="B346" s="20"/>
    </row>
    <row r="347" spans="1:2">
      <c r="A347" s="23"/>
      <c r="B347" s="20"/>
    </row>
    <row r="348" spans="1:2">
      <c r="A348" s="23"/>
      <c r="B348" s="20"/>
    </row>
    <row r="349" spans="1:2">
      <c r="A349" s="23"/>
      <c r="B349" s="20"/>
    </row>
    <row r="350" spans="1:2">
      <c r="A350" s="23"/>
      <c r="B350" s="20"/>
    </row>
    <row r="351" spans="1:2">
      <c r="A351" s="23"/>
      <c r="B351" s="20"/>
    </row>
    <row r="352" spans="1:2">
      <c r="A352" s="23"/>
      <c r="B352" s="20"/>
    </row>
    <row r="353" spans="1:2">
      <c r="A353" s="23"/>
      <c r="B353" s="20"/>
    </row>
    <row r="354" spans="1:2">
      <c r="A354" s="23"/>
      <c r="B354" s="20"/>
    </row>
    <row r="355" spans="1:2">
      <c r="A355" s="23"/>
      <c r="B355" s="20"/>
    </row>
    <row r="356" spans="1:2">
      <c r="A356" s="23"/>
      <c r="B356" s="20"/>
    </row>
    <row r="357" spans="1:2">
      <c r="A357" s="23"/>
      <c r="B357" s="20"/>
    </row>
    <row r="358" spans="1:2">
      <c r="A358" s="23"/>
      <c r="B358" s="20"/>
    </row>
    <row r="359" spans="1:2">
      <c r="A359" s="23"/>
      <c r="B359" s="20"/>
    </row>
    <row r="360" spans="1:2">
      <c r="A360" s="23"/>
      <c r="B360" s="20"/>
    </row>
    <row r="361" spans="1:2">
      <c r="A361" s="23"/>
      <c r="B361" s="20"/>
    </row>
    <row r="362" spans="1:2">
      <c r="A362" s="23"/>
      <c r="B362" s="20"/>
    </row>
    <row r="363" spans="1:2">
      <c r="A363" s="23"/>
      <c r="B363" s="20"/>
    </row>
    <row r="364" spans="1:2">
      <c r="A364" s="23"/>
      <c r="B364" s="20"/>
    </row>
    <row r="365" spans="1:2">
      <c r="A365" s="23"/>
      <c r="B365" s="20"/>
    </row>
    <row r="366" spans="1:2">
      <c r="A366" s="23"/>
      <c r="B366" s="20"/>
    </row>
    <row r="367" spans="1:2">
      <c r="A367" s="23"/>
      <c r="B367" s="20"/>
    </row>
    <row r="368" spans="1:2">
      <c r="A368" s="23"/>
      <c r="B368" s="20"/>
    </row>
    <row r="369" spans="1:2">
      <c r="A369" s="23"/>
      <c r="B369" s="20"/>
    </row>
    <row r="370" spans="1:2">
      <c r="A370" s="23"/>
      <c r="B370" s="20"/>
    </row>
    <row r="371" spans="1:2">
      <c r="A371" s="23"/>
      <c r="B371" s="20"/>
    </row>
  </sheetData>
  <mergeCells count="1">
    <mergeCell ref="A1:XFD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Maria da Silva</dc:creator>
  <cp:lastModifiedBy>Aline Maria da Silva</cp:lastModifiedBy>
  <dcterms:created xsi:type="dcterms:W3CDTF">2013-03-21T18:26:07Z</dcterms:created>
  <dcterms:modified xsi:type="dcterms:W3CDTF">2013-03-21T18:26:55Z</dcterms:modified>
</cp:coreProperties>
</file>